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/>
  <mc:AlternateContent xmlns:mc="http://schemas.openxmlformats.org/markup-compatibility/2006">
    <mc:Choice Requires="x15">
      <x15ac:absPath xmlns:x15ac="http://schemas.microsoft.com/office/spreadsheetml/2010/11/ac" url="https://universitysystemnh-my.sharepoint.com/personal/ks1545_usnh_edu/Documents/Papers/scRNAseq Parse paper/Common Folder with Olivia/0 - scRNAseq Atlas Paper/"/>
    </mc:Choice>
  </mc:AlternateContent>
  <xr:revisionPtr revIDLastSave="14" documentId="13_ncr:1_{6395036A-E8C4-2145-998B-19C7A6D84621}" xr6:coauthVersionLast="47" xr6:coauthVersionMax="47" xr10:uidLastSave="{2E139576-F635-2D4E-BD85-919901760ABF}"/>
  <bookViews>
    <workbookView xWindow="0" yWindow="760" windowWidth="30240" windowHeight="17420" activeTab="2" xr2:uid="{2A0A883B-0DB1-6D47-960E-652D80C8A220}"/>
  </bookViews>
  <sheets>
    <sheet name="agg_samp_ana_summary" sheetId="8" r:id="rId1"/>
    <sheet name="Filtering Changes" sheetId="1" r:id="rId2"/>
    <sheet name="Filter Parameters" sheetId="2" r:id="rId3"/>
    <sheet name="Mitochondrial Check" sheetId="12" r:id="rId4"/>
    <sheet name="Sample Wells" sheetId="10" r:id="rId5"/>
    <sheet name="FastQC Reports" sheetId="6" r:id="rId6"/>
    <sheet name="Demultiplexing Stats" sheetId="4" r:id="rId7"/>
    <sheet name="Quality Metrics" sheetId="5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12" l="1"/>
  <c r="E8" i="12"/>
  <c r="E7" i="12"/>
  <c r="E6" i="12"/>
  <c r="E5" i="12"/>
  <c r="E4" i="12"/>
  <c r="E3" i="12"/>
  <c r="E2" i="12"/>
</calcChain>
</file>

<file path=xl/sharedStrings.xml><?xml version="1.0" encoding="utf-8"?>
<sst xmlns="http://schemas.openxmlformats.org/spreadsheetml/2006/main" count="782" uniqueCount="208">
  <si>
    <t>statistic</t>
  </si>
  <si>
    <t>sample10_t16</t>
  </si>
  <si>
    <t>sample11_t2iris</t>
  </si>
  <si>
    <t>sample1_t0</t>
  </si>
  <si>
    <t>sample2_t1</t>
  </si>
  <si>
    <t>sample3_t2dorsal</t>
  </si>
  <si>
    <t>sample4_t4</t>
  </si>
  <si>
    <t>sample5_t6</t>
  </si>
  <si>
    <t>sample6_t8</t>
  </si>
  <si>
    <t>sample7_t10</t>
  </si>
  <si>
    <t>sample8_t12</t>
  </si>
  <si>
    <t>sample9_t14</t>
  </si>
  <si>
    <t>all-sample</t>
  </si>
  <si>
    <t>sample_well_count</t>
  </si>
  <si>
    <t>number_of_cells</t>
  </si>
  <si>
    <t>newt-genome-update_number_of_cells</t>
  </si>
  <si>
    <t>newt-genome-update_median_tscp_per_cell</t>
  </si>
  <si>
    <t>newt-genome-update_median_tscp_at50</t>
  </si>
  <si>
    <t>newt-genome-update_median_genes_per_cell</t>
  </si>
  <si>
    <t>mean_reads_per_cell</t>
  </si>
  <si>
    <t>number_of_reads</t>
  </si>
  <si>
    <t>number_of_tscp</t>
  </si>
  <si>
    <t>newt-genome-update_number_of_tscp</t>
  </si>
  <si>
    <t>sequencing_saturation</t>
  </si>
  <si>
    <t>valid_barcode_fraction</t>
  </si>
  <si>
    <t>bc1_Q30</t>
  </si>
  <si>
    <t>bc2_Q30</t>
  </si>
  <si>
    <t>bc3_Q30</t>
  </si>
  <si>
    <t>cDNA_Q30</t>
  </si>
  <si>
    <t>polyN_Q30</t>
  </si>
  <si>
    <t>transcriptome_map_fraction</t>
  </si>
  <si>
    <t>tso_fraction_in_read1</t>
  </si>
  <si>
    <t>newt-genome-update_fraction_reads_in_cells</t>
  </si>
  <si>
    <t>newt-genome-update_fraction_tscp_in_cells</t>
  </si>
  <si>
    <t>newt-genome-update_fraction_exonic</t>
  </si>
  <si>
    <t>cell_tscp_cutoff</t>
  </si>
  <si>
    <t>cell_tscp_f01_slope</t>
  </si>
  <si>
    <t>Filter Changes</t>
  </si>
  <si>
    <t>Cell Size Distribution Filter</t>
  </si>
  <si>
    <t>Number of genes vs transcripts filter</t>
  </si>
  <si>
    <t>Doublet Filter</t>
  </si>
  <si>
    <t>Before</t>
  </si>
  <si>
    <t>After</t>
  </si>
  <si>
    <t>DGE_unfiltered_sample1_t0</t>
  </si>
  <si>
    <t>Number of barcodes</t>
  </si>
  <si>
    <t>Total number of genes</t>
  </si>
  <si>
    <t>DGE_unfiltered_sample10_t16</t>
  </si>
  <si>
    <t>DGE_unfiltered_sample11_t2iris</t>
  </si>
  <si>
    <t>DGE_unfiltered_sample2_t1</t>
  </si>
  <si>
    <t>DGE_unfiltered_sample3_t2dorsal</t>
  </si>
  <si>
    <t>DGE_unfiltered_sample4_t4</t>
  </si>
  <si>
    <t>DGE_unfiltered_sample5_t6</t>
  </si>
  <si>
    <t>DGE_unfiltered_sample6_t8</t>
  </si>
  <si>
    <t>DGE_unfiltered_sample7_t10</t>
  </si>
  <si>
    <t>DGE_unfiltered_sample8_t12</t>
  </si>
  <si>
    <t>DGE_unfiltered_sample9_t14</t>
  </si>
  <si>
    <t>Library</t>
  </si>
  <si>
    <t>Averare % Mapped Mitochondrial</t>
  </si>
  <si>
    <t>%Mapped Transcriptome</t>
  </si>
  <si>
    <t>Normalized % Mitchondrial Mapped</t>
  </si>
  <si>
    <t>WTsublibrary1</t>
  </si>
  <si>
    <t>WTsublibrary2</t>
  </si>
  <si>
    <t>WTsublibrary3</t>
  </si>
  <si>
    <t>WTsublibrary4</t>
  </si>
  <si>
    <t>WTsublibrary5</t>
  </si>
  <si>
    <t>WTsublibrary6</t>
  </si>
  <si>
    <t>WTsublibrary7</t>
  </si>
  <si>
    <t>WTsublibrary8</t>
  </si>
  <si>
    <t>Sample Name</t>
  </si>
  <si>
    <t>Well #</t>
  </si>
  <si>
    <t>A1-A7</t>
  </si>
  <si>
    <t>A8-A12</t>
  </si>
  <si>
    <t>B1-B4</t>
  </si>
  <si>
    <t>B5-B8</t>
  </si>
  <si>
    <t>B9-B11</t>
  </si>
  <si>
    <t>B12, C1-C2</t>
  </si>
  <si>
    <t>C3-C7</t>
  </si>
  <si>
    <t>C8-C12</t>
  </si>
  <si>
    <t>D1-D3</t>
  </si>
  <si>
    <t>D4-D9</t>
  </si>
  <si>
    <t>D10-D12</t>
  </si>
  <si>
    <t>Measure</t>
  </si>
  <si>
    <t>Value</t>
  </si>
  <si>
    <t>Filename</t>
  </si>
  <si>
    <t>WTsublibrary1_S1_L001_R1_001.fastq.gz</t>
  </si>
  <si>
    <t>File type</t>
  </si>
  <si>
    <t>Conventional base calls</t>
  </si>
  <si>
    <t>Encoding</t>
  </si>
  <si>
    <t>Sanger / Illumina 1.9</t>
  </si>
  <si>
    <t>Total Sequences</t>
  </si>
  <si>
    <t>Total Bases</t>
  </si>
  <si>
    <t>30.4 Gbp</t>
  </si>
  <si>
    <t>Sequences flagged as poor quality</t>
  </si>
  <si>
    <t>Sequence length</t>
  </si>
  <si>
    <t>%GC</t>
  </si>
  <si>
    <t>WTsublibrary1_S1_L001_R2_001.fastq.gz</t>
  </si>
  <si>
    <t>19.2 Gbp</t>
  </si>
  <si>
    <t>WTsublibrary1_S1_L002_R1_001.fastq.gz</t>
  </si>
  <si>
    <t>30.9 Gbp</t>
  </si>
  <si>
    <t>WTsublibrary1_S1_L002_R2_001.fastq.gz</t>
  </si>
  <si>
    <t>19.5 Gbp</t>
  </si>
  <si>
    <t>WTsublibrary2_S2_L001_R1_001.fastq.gz</t>
  </si>
  <si>
    <t>30.6 Gbp</t>
  </si>
  <si>
    <t>WTsublibrary2_S2_L001_R2_001.fastq.gz</t>
  </si>
  <si>
    <t>19.4 Gbp</t>
  </si>
  <si>
    <t>WTsublibrary2_S2_L002_R1_001.fastq.gz</t>
  </si>
  <si>
    <t>31.3 Gbp</t>
  </si>
  <si>
    <t>WTsublibrary2_S2_L002_R2_001.fastq.gz</t>
  </si>
  <si>
    <t>19.8 Gbp</t>
  </si>
  <si>
    <t>WTsublibrary3_S3_L001_R1_001.fastq.gz</t>
  </si>
  <si>
    <t>46 Gbp</t>
  </si>
  <si>
    <t>WTsublibrary3_S3_L001_R2_001.fastq.gz</t>
  </si>
  <si>
    <t>29.1 Gbp</t>
  </si>
  <si>
    <t>WTsublibrary3_S3_L002_R1_001.fastq.gz</t>
  </si>
  <si>
    <t>47.2 Gbp</t>
  </si>
  <si>
    <t>WTsublibrary3_S3_L002_R2_001.fastq.gz</t>
  </si>
  <si>
    <t>29.8 Gbp</t>
  </si>
  <si>
    <t>WTsublibrary4_S4_L001_R1_001.fastq.gz</t>
  </si>
  <si>
    <t>29.2 Gbp</t>
  </si>
  <si>
    <t>WTsublibrary4_S4_L001_R2_001.fastq.gz</t>
  </si>
  <si>
    <t>18.5 Gbp</t>
  </si>
  <si>
    <t>WTsublibrary4_S4_L002_R1_001.fastq.gz</t>
  </si>
  <si>
    <t>29.9 Gbp</t>
  </si>
  <si>
    <t>WTsublibrary4_S4_L002_R2_001.fastq.gz</t>
  </si>
  <si>
    <t>18.9 Gbp</t>
  </si>
  <si>
    <t>WTsublibrary5_S5_L001_R1_001.fastq.gz</t>
  </si>
  <si>
    <t>41.2 Gbp</t>
  </si>
  <si>
    <t>WTsublibrary5_S5_L001_R2_001.fastq.gz</t>
  </si>
  <si>
    <t>26 Gbp</t>
  </si>
  <si>
    <t>WTsublibrary5_S5_L002_R1_001.fastq.gz</t>
  </si>
  <si>
    <t>42.2 Gbp</t>
  </si>
  <si>
    <t>WTsublibrary5_S5_L002_R2_001.fastq.gz</t>
  </si>
  <si>
    <t>26.7 Gbp</t>
  </si>
  <si>
    <t>WTsublibrary6_S6_L001_R1_001.fastq.gz</t>
  </si>
  <si>
    <t>28.7 Gbp</t>
  </si>
  <si>
    <t>WTsublibrary6_S6_L001_R2_001.fastq.gz</t>
  </si>
  <si>
    <t>18.1 Gbp</t>
  </si>
  <si>
    <t>WTsublibrary6_S6_L002_R1_001.fastq.gz</t>
  </si>
  <si>
    <t>29.5 Gbp</t>
  </si>
  <si>
    <t>WTsublibrary6_S6_L002_R2_001.fastq.gz</t>
  </si>
  <si>
    <t>18.6 Gbp</t>
  </si>
  <si>
    <t>WTsublibrary7_S7_L001_R1_001.fastq.gz</t>
  </si>
  <si>
    <t>27.7 Gbp</t>
  </si>
  <si>
    <t>WTsublibrary7_S7_L001_R2_001.fastq.gz</t>
  </si>
  <si>
    <t>17.5 Gbp</t>
  </si>
  <si>
    <t>WTsublibrary7_S7_L002_R1_001.fastq.gz</t>
  </si>
  <si>
    <t>28.2 Gbp</t>
  </si>
  <si>
    <t>WTsublibrary7_S7_L002_R2_001.fastq.gz</t>
  </si>
  <si>
    <t>17.8 Gbp</t>
  </si>
  <si>
    <t>WTsublibrary8_S8_L001_R1_001.fastq.gz</t>
  </si>
  <si>
    <t>21.6 Gbp</t>
  </si>
  <si>
    <t>WTsublibrary8_S8_L001_R2_001.fastq.gz</t>
  </si>
  <si>
    <t>13.7 Gbp</t>
  </si>
  <si>
    <t>WTsublibrary8_S8_L002_R1_001.fastq.gz</t>
  </si>
  <si>
    <t>22 Gbp</t>
  </si>
  <si>
    <t>WTsublibrary8_S8_L002_R2_001.fastq.gz</t>
  </si>
  <si>
    <t>13.9 Gbp</t>
  </si>
  <si>
    <t>Lane</t>
  </si>
  <si>
    <t>SampleID</t>
  </si>
  <si>
    <t>Sample_Project</t>
  </si>
  <si>
    <t>Index</t>
  </si>
  <si>
    <t># Reads</t>
  </si>
  <si>
    <t># Perfect Index Reads</t>
  </si>
  <si>
    <t># One Mismatch Index Reads</t>
  </si>
  <si>
    <t># Two Mismatch Index Reads</t>
  </si>
  <si>
    <t>% Reads</t>
  </si>
  <si>
    <t>% Perfect Index Reads</t>
  </si>
  <si>
    <t>% One Mismatch Index Reads</t>
  </si>
  <si>
    <t>% Two Mismatch Index Reads</t>
  </si>
  <si>
    <t>PAR-scRNAseq-Sousounis</t>
  </si>
  <si>
    <t>GTGAAACT-TACAGACT</t>
  </si>
  <si>
    <t>TCATTCCT-AATGCCTG</t>
  </si>
  <si>
    <t>GGTAGCAT-TGCTTGCC</t>
  </si>
  <si>
    <t>ACTTGATC-TTTGGGTG</t>
  </si>
  <si>
    <t>ATGAGCAT-GAATCTGA</t>
  </si>
  <si>
    <t>GCGCTATC-CGACTGGA</t>
  </si>
  <si>
    <t>TGACCAGT-ACATTGGC</t>
  </si>
  <si>
    <t>TATAATCA-ACCACTGT</t>
  </si>
  <si>
    <t>index</t>
  </si>
  <si>
    <t>index2</t>
  </si>
  <si>
    <t>ReadNumber</t>
  </si>
  <si>
    <t>Yield</t>
  </si>
  <si>
    <t>YieldQ30</t>
  </si>
  <si>
    <t>QualityScoreSum</t>
  </si>
  <si>
    <t>Mean Quality Score (PF)</t>
  </si>
  <si>
    <t>% Q30</t>
  </si>
  <si>
    <t>GTGAAACT</t>
  </si>
  <si>
    <t>TACAGACT</t>
  </si>
  <si>
    <t>TCATTCCT</t>
  </si>
  <si>
    <t>AATGCCTG</t>
  </si>
  <si>
    <t>GGTAGCAT</t>
  </si>
  <si>
    <t>TGCTTGCC</t>
  </si>
  <si>
    <t>ACTTGATC</t>
  </si>
  <si>
    <t>TTTGGGTG</t>
  </si>
  <si>
    <t>ATGAGCAT</t>
  </si>
  <si>
    <t>GAATCTGA</t>
  </si>
  <si>
    <t>GCGCTATC</t>
  </si>
  <si>
    <t>CGACTGGA</t>
  </si>
  <si>
    <t>TGACCAGT</t>
  </si>
  <si>
    <t>ACATTGGC</t>
  </si>
  <si>
    <t>TATAATCA</t>
  </si>
  <si>
    <t>ACCACTGT</t>
  </si>
  <si>
    <t xml:space="preserve">Cell Size Distribution Filter	</t>
  </si>
  <si>
    <t>Minimum #transcripts per cell</t>
  </si>
  <si>
    <t>Prediction interval</t>
  </si>
  <si>
    <t>P-value</t>
  </si>
  <si>
    <t>Probability threshold</t>
  </si>
  <si>
    <t>Filter Parameters (Defaul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sz val="12"/>
      <name val="Aptos Narrow"/>
      <scheme val="minor"/>
    </font>
    <font>
      <sz val="12"/>
      <color rgb="FF000000"/>
      <name val="Aptos"/>
    </font>
    <font>
      <sz val="11"/>
      <color rgb="FF000000"/>
      <name val="Calibri"/>
      <family val="2"/>
    </font>
    <font>
      <sz val="14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2" xfId="0" applyFont="1" applyBorder="1"/>
    <xf numFmtId="0" fontId="1" fillId="2" borderId="3" xfId="0" applyFont="1" applyFill="1" applyBorder="1"/>
    <xf numFmtId="0" fontId="1" fillId="0" borderId="3" xfId="0" applyFont="1" applyBorder="1"/>
    <xf numFmtId="0" fontId="1" fillId="2" borderId="4" xfId="0" applyFont="1" applyFill="1" applyBorder="1"/>
    <xf numFmtId="0" fontId="0" fillId="0" borderId="1" xfId="0" applyBorder="1"/>
    <xf numFmtId="0" fontId="0" fillId="2" borderId="1" xfId="0" applyFill="1" applyBorder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3" fontId="9" fillId="0" borderId="0" xfId="0" applyNumberFormat="1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5E41B-831E-934A-A826-8AFB8A669ED2}">
  <dimension ref="A1:P25"/>
  <sheetViews>
    <sheetView workbookViewId="0">
      <selection activeCell="A6" sqref="A6"/>
    </sheetView>
  </sheetViews>
  <sheetFormatPr baseColWidth="10" defaultColWidth="11" defaultRowHeight="16"/>
  <cols>
    <col min="1" max="1" width="36.33203125" bestFit="1" customWidth="1"/>
    <col min="2" max="2" width="12.1640625" bestFit="1" customWidth="1"/>
    <col min="3" max="3" width="13.33203125" bestFit="1" customWidth="1"/>
    <col min="4" max="5" width="12.1640625" bestFit="1" customWidth="1"/>
    <col min="6" max="6" width="14.6640625" bestFit="1" customWidth="1"/>
    <col min="7" max="9" width="12.1640625" bestFit="1" customWidth="1"/>
    <col min="10" max="10" width="11.1640625" bestFit="1" customWidth="1"/>
    <col min="11" max="12" width="12.1640625" bestFit="1" customWidth="1"/>
    <col min="13" max="13" width="11.1640625" bestFit="1" customWidth="1"/>
    <col min="16" max="16" width="16.6640625" bestFit="1" customWidth="1"/>
  </cols>
  <sheetData>
    <row r="1" spans="1:16">
      <c r="A1" s="20" t="s">
        <v>0</v>
      </c>
      <c r="B1" s="20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</row>
    <row r="2" spans="1:16">
      <c r="A2" s="20" t="s">
        <v>13</v>
      </c>
      <c r="B2" s="20">
        <v>6</v>
      </c>
      <c r="C2" s="20">
        <v>3</v>
      </c>
      <c r="D2" s="20">
        <v>7</v>
      </c>
      <c r="E2" s="20">
        <v>5</v>
      </c>
      <c r="F2" s="20">
        <v>4</v>
      </c>
      <c r="G2" s="20">
        <v>4</v>
      </c>
      <c r="H2" s="20">
        <v>3</v>
      </c>
      <c r="I2" s="20">
        <v>3</v>
      </c>
      <c r="J2" s="20">
        <v>5</v>
      </c>
      <c r="K2" s="20">
        <v>5</v>
      </c>
      <c r="L2" s="20">
        <v>3</v>
      </c>
      <c r="M2" s="20">
        <v>48</v>
      </c>
    </row>
    <row r="3" spans="1:16">
      <c r="A3" s="20" t="s">
        <v>14</v>
      </c>
      <c r="B3" s="20">
        <v>10519</v>
      </c>
      <c r="C3" s="20">
        <v>3692</v>
      </c>
      <c r="D3" s="20">
        <v>6526</v>
      </c>
      <c r="E3" s="20">
        <v>13573</v>
      </c>
      <c r="F3" s="20">
        <v>4623</v>
      </c>
      <c r="G3" s="20">
        <v>6041</v>
      </c>
      <c r="H3" s="20">
        <v>10917</v>
      </c>
      <c r="I3" s="20">
        <v>1023</v>
      </c>
      <c r="J3" s="20">
        <v>17527</v>
      </c>
      <c r="K3" s="20">
        <v>5320</v>
      </c>
      <c r="L3" s="20">
        <v>6699</v>
      </c>
      <c r="M3" s="20">
        <v>86460</v>
      </c>
    </row>
    <row r="4" spans="1:16">
      <c r="A4" s="20" t="s">
        <v>15</v>
      </c>
      <c r="B4" s="20">
        <v>10519</v>
      </c>
      <c r="C4" s="20">
        <v>3692</v>
      </c>
      <c r="D4" s="20">
        <v>6526</v>
      </c>
      <c r="E4" s="20">
        <v>13573</v>
      </c>
      <c r="F4" s="20">
        <v>4623</v>
      </c>
      <c r="G4" s="20">
        <v>6041</v>
      </c>
      <c r="H4" s="20">
        <v>10917</v>
      </c>
      <c r="I4" s="20">
        <v>1023</v>
      </c>
      <c r="J4" s="20">
        <v>17527</v>
      </c>
      <c r="K4" s="20">
        <v>5320</v>
      </c>
      <c r="L4" s="20">
        <v>6699</v>
      </c>
      <c r="M4" s="20">
        <v>86460</v>
      </c>
    </row>
    <row r="5" spans="1:16">
      <c r="A5" s="20" t="s">
        <v>16</v>
      </c>
      <c r="B5" s="20">
        <v>10957</v>
      </c>
      <c r="C5" s="20">
        <v>7755</v>
      </c>
      <c r="D5" s="20">
        <v>8256</v>
      </c>
      <c r="E5" s="20">
        <v>6203</v>
      </c>
      <c r="F5" s="20">
        <v>9530</v>
      </c>
      <c r="G5" s="20">
        <v>7036</v>
      </c>
      <c r="H5" s="20">
        <v>8186</v>
      </c>
      <c r="I5" s="20">
        <v>8983</v>
      </c>
      <c r="J5" s="20">
        <v>7986</v>
      </c>
      <c r="K5" s="20">
        <v>13741</v>
      </c>
      <c r="L5" s="20">
        <v>9890</v>
      </c>
      <c r="M5" s="20">
        <v>8413</v>
      </c>
    </row>
    <row r="6" spans="1:16">
      <c r="A6" s="20" t="s">
        <v>17</v>
      </c>
      <c r="B6" s="20">
        <v>7533.8176000000003</v>
      </c>
      <c r="C6" s="20">
        <v>5338.8516</v>
      </c>
      <c r="D6" s="20">
        <v>5684.9333999999999</v>
      </c>
      <c r="E6" s="20">
        <v>4270.2608</v>
      </c>
      <c r="F6" s="20">
        <v>6550.1859000000004</v>
      </c>
      <c r="G6" s="20">
        <v>4843.2164000000002</v>
      </c>
      <c r="H6" s="20">
        <v>5631.7030999999997</v>
      </c>
      <c r="I6" s="20">
        <v>6188.3657999999996</v>
      </c>
      <c r="J6" s="20">
        <v>5488.7559000000001</v>
      </c>
      <c r="K6" s="20">
        <v>9458.4603999999999</v>
      </c>
      <c r="L6" s="20">
        <v>6783.2393000000002</v>
      </c>
      <c r="M6" s="20">
        <v>5786.0331999999999</v>
      </c>
    </row>
    <row r="7" spans="1:16">
      <c r="A7" s="20" t="s">
        <v>18</v>
      </c>
      <c r="B7" s="20">
        <v>4194</v>
      </c>
      <c r="C7" s="20">
        <v>3358.5</v>
      </c>
      <c r="D7" s="20">
        <v>3282.5</v>
      </c>
      <c r="E7" s="20">
        <v>2936</v>
      </c>
      <c r="F7" s="20">
        <v>3767</v>
      </c>
      <c r="G7" s="20">
        <v>3181</v>
      </c>
      <c r="H7" s="20">
        <v>3549</v>
      </c>
      <c r="I7" s="20">
        <v>3640</v>
      </c>
      <c r="J7" s="20">
        <v>3547</v>
      </c>
      <c r="K7" s="20">
        <v>4643</v>
      </c>
      <c r="L7" s="20">
        <v>3968</v>
      </c>
      <c r="M7" s="20">
        <v>3542</v>
      </c>
    </row>
    <row r="8" spans="1:16" ht="18">
      <c r="A8" s="20" t="s">
        <v>19</v>
      </c>
      <c r="B8" s="20">
        <v>125467.41740000001</v>
      </c>
      <c r="C8" s="20">
        <v>88609.874599999996</v>
      </c>
      <c r="D8" s="20">
        <v>95663.998900000006</v>
      </c>
      <c r="E8" s="20">
        <v>68114.304199999999</v>
      </c>
      <c r="F8" s="20">
        <v>117524.06510000001</v>
      </c>
      <c r="G8" s="20">
        <v>93127.826400000005</v>
      </c>
      <c r="H8" s="20">
        <v>100639.32490000001</v>
      </c>
      <c r="I8" s="20">
        <v>165337.97560000001</v>
      </c>
      <c r="J8" s="20">
        <v>91811.046300000002</v>
      </c>
      <c r="K8" s="20">
        <v>159824.00080000001</v>
      </c>
      <c r="L8" s="20">
        <v>117390.30710000001</v>
      </c>
      <c r="M8" s="20">
        <v>101958.257</v>
      </c>
      <c r="O8" s="21"/>
      <c r="P8" s="22"/>
    </row>
    <row r="9" spans="1:16" ht="18">
      <c r="A9" s="20" t="s">
        <v>20</v>
      </c>
      <c r="B9" s="20">
        <v>1319791764</v>
      </c>
      <c r="C9" s="20">
        <v>327147657</v>
      </c>
      <c r="D9" s="20">
        <v>624303256.70000005</v>
      </c>
      <c r="E9" s="20">
        <v>924515450.5</v>
      </c>
      <c r="F9" s="20">
        <v>543313753.10000002</v>
      </c>
      <c r="G9" s="20">
        <v>562585199.29999995</v>
      </c>
      <c r="H9" s="20">
        <v>1098679510</v>
      </c>
      <c r="I9" s="20">
        <v>169140749.09999999</v>
      </c>
      <c r="J9" s="20">
        <v>1609172209</v>
      </c>
      <c r="K9" s="20">
        <v>850263684.29999995</v>
      </c>
      <c r="L9" s="20">
        <v>786397667.39999998</v>
      </c>
      <c r="M9" s="20">
        <v>8815310900</v>
      </c>
      <c r="O9" s="21"/>
      <c r="P9" s="22"/>
    </row>
    <row r="10" spans="1:16" ht="18">
      <c r="A10" s="20" t="s">
        <v>21</v>
      </c>
      <c r="B10" s="20">
        <v>175521397</v>
      </c>
      <c r="C10" s="20">
        <v>44294639</v>
      </c>
      <c r="D10" s="20">
        <v>83080045</v>
      </c>
      <c r="E10" s="20">
        <v>120567484</v>
      </c>
      <c r="F10" s="20">
        <v>69907000</v>
      </c>
      <c r="G10" s="20">
        <v>73339794</v>
      </c>
      <c r="H10" s="20">
        <v>133195780</v>
      </c>
      <c r="I10" s="20">
        <v>22130641</v>
      </c>
      <c r="J10" s="20">
        <v>207604890</v>
      </c>
      <c r="K10" s="20">
        <v>116659518</v>
      </c>
      <c r="L10" s="20">
        <v>101567177</v>
      </c>
      <c r="M10" s="20">
        <v>1147868365</v>
      </c>
      <c r="O10" s="21"/>
      <c r="P10" s="22"/>
    </row>
    <row r="11" spans="1:16" ht="18">
      <c r="A11" s="20" t="s">
        <v>22</v>
      </c>
      <c r="B11" s="20">
        <v>175521397</v>
      </c>
      <c r="C11" s="20">
        <v>44294639</v>
      </c>
      <c r="D11" s="20">
        <v>83080045</v>
      </c>
      <c r="E11" s="20">
        <v>120567484</v>
      </c>
      <c r="F11" s="20">
        <v>69907000</v>
      </c>
      <c r="G11" s="20">
        <v>73339794</v>
      </c>
      <c r="H11" s="20">
        <v>133195780</v>
      </c>
      <c r="I11" s="20">
        <v>22130641</v>
      </c>
      <c r="J11" s="20">
        <v>207604890</v>
      </c>
      <c r="K11" s="20">
        <v>116659518</v>
      </c>
      <c r="L11" s="20">
        <v>101567177</v>
      </c>
      <c r="M11" s="20">
        <v>1147868365</v>
      </c>
      <c r="O11" s="21"/>
      <c r="P11" s="22"/>
    </row>
    <row r="12" spans="1:16" ht="18">
      <c r="A12" s="20" t="s">
        <v>23</v>
      </c>
      <c r="B12" s="20">
        <v>0.72719999999999996</v>
      </c>
      <c r="C12" s="20">
        <v>0.72629999999999995</v>
      </c>
      <c r="D12" s="20">
        <v>0.72609999999999997</v>
      </c>
      <c r="E12" s="20">
        <v>0.72629999999999995</v>
      </c>
      <c r="F12" s="20">
        <v>0.72750000000000004</v>
      </c>
      <c r="G12" s="20">
        <v>0.72640000000000005</v>
      </c>
      <c r="H12" s="20">
        <v>0.7268</v>
      </c>
      <c r="I12" s="20">
        <v>0.7258</v>
      </c>
      <c r="J12" s="20">
        <v>0.72750000000000004</v>
      </c>
      <c r="K12" s="20">
        <v>0.72640000000000005</v>
      </c>
      <c r="L12" s="20">
        <v>0.72899999999999998</v>
      </c>
      <c r="M12" s="20">
        <v>0.72699999999999998</v>
      </c>
      <c r="O12" s="21"/>
      <c r="P12" s="22"/>
    </row>
    <row r="13" spans="1:16" ht="18">
      <c r="A13" s="20" t="s">
        <v>24</v>
      </c>
      <c r="B13" s="20">
        <v>0.82220000000000004</v>
      </c>
      <c r="C13" s="20">
        <v>0.82240000000000002</v>
      </c>
      <c r="D13" s="20">
        <v>0.82220000000000004</v>
      </c>
      <c r="E13" s="20">
        <v>0.82220000000000004</v>
      </c>
      <c r="F13" s="20">
        <v>0.82230000000000003</v>
      </c>
      <c r="G13" s="20">
        <v>0.82220000000000004</v>
      </c>
      <c r="H13" s="20">
        <v>0.82210000000000005</v>
      </c>
      <c r="I13" s="20">
        <v>0.82220000000000004</v>
      </c>
      <c r="J13" s="20">
        <v>0.82220000000000004</v>
      </c>
      <c r="K13" s="20">
        <v>0.82220000000000004</v>
      </c>
      <c r="L13" s="20">
        <v>0.82230000000000003</v>
      </c>
      <c r="M13" s="20">
        <v>0.82220000000000004</v>
      </c>
      <c r="O13" s="21"/>
      <c r="P13" s="21"/>
    </row>
    <row r="14" spans="1:16" ht="18">
      <c r="A14" s="20" t="s">
        <v>25</v>
      </c>
      <c r="B14" s="20">
        <v>0.92820000000000003</v>
      </c>
      <c r="C14" s="20">
        <v>0.92820000000000003</v>
      </c>
      <c r="D14" s="20">
        <v>0.92830000000000001</v>
      </c>
      <c r="E14" s="20">
        <v>0.92830000000000001</v>
      </c>
      <c r="F14" s="20">
        <v>0.92820000000000003</v>
      </c>
      <c r="G14" s="20">
        <v>0.92830000000000001</v>
      </c>
      <c r="H14" s="20">
        <v>0.9284</v>
      </c>
      <c r="I14" s="20">
        <v>0.92820000000000003</v>
      </c>
      <c r="J14" s="20">
        <v>0.92830000000000001</v>
      </c>
      <c r="K14" s="20">
        <v>0.92820000000000003</v>
      </c>
      <c r="L14" s="20">
        <v>0.92830000000000001</v>
      </c>
      <c r="M14" s="20">
        <v>0.92830000000000001</v>
      </c>
      <c r="O14" s="21"/>
      <c r="P14" s="21"/>
    </row>
    <row r="15" spans="1:16" ht="18">
      <c r="A15" s="20" t="s">
        <v>26</v>
      </c>
      <c r="B15" s="20">
        <v>0.92430000000000001</v>
      </c>
      <c r="C15" s="20">
        <v>0.92420000000000002</v>
      </c>
      <c r="D15" s="20">
        <v>0.92449999999999999</v>
      </c>
      <c r="E15" s="20">
        <v>0.9244</v>
      </c>
      <c r="F15" s="20">
        <v>0.92490000000000006</v>
      </c>
      <c r="G15" s="20">
        <v>0.92479999999999996</v>
      </c>
      <c r="H15" s="20">
        <v>0.92430000000000001</v>
      </c>
      <c r="I15" s="20">
        <v>0.92490000000000006</v>
      </c>
      <c r="J15" s="20">
        <v>0.92459999999999998</v>
      </c>
      <c r="K15" s="20">
        <v>0.92420000000000002</v>
      </c>
      <c r="L15" s="20">
        <v>0.92449999999999999</v>
      </c>
      <c r="M15" s="20">
        <v>0.92449999999999999</v>
      </c>
      <c r="O15" s="21"/>
      <c r="P15" s="21"/>
    </row>
    <row r="16" spans="1:16" ht="18">
      <c r="A16" s="20" t="s">
        <v>27</v>
      </c>
      <c r="B16" s="20">
        <v>0.9526</v>
      </c>
      <c r="C16" s="20">
        <v>0.9526</v>
      </c>
      <c r="D16" s="20">
        <v>0.9526</v>
      </c>
      <c r="E16" s="20">
        <v>0.9526</v>
      </c>
      <c r="F16" s="20">
        <v>0.95250000000000001</v>
      </c>
      <c r="G16" s="20">
        <v>0.9526</v>
      </c>
      <c r="H16" s="20">
        <v>0.95269999999999999</v>
      </c>
      <c r="I16" s="20">
        <v>0.95250000000000001</v>
      </c>
      <c r="J16" s="20">
        <v>0.9526</v>
      </c>
      <c r="K16" s="20">
        <v>0.95250000000000001</v>
      </c>
      <c r="L16" s="20">
        <v>0.9526</v>
      </c>
      <c r="M16" s="20">
        <v>0.9526</v>
      </c>
      <c r="O16" s="21"/>
      <c r="P16" s="21"/>
    </row>
    <row r="17" spans="1:16" ht="18">
      <c r="A17" s="20" t="s">
        <v>28</v>
      </c>
      <c r="B17" s="20">
        <v>0.95140000000000002</v>
      </c>
      <c r="C17" s="20">
        <v>0.95140000000000002</v>
      </c>
      <c r="D17" s="20">
        <v>0.95140000000000002</v>
      </c>
      <c r="E17" s="20">
        <v>0.95140000000000002</v>
      </c>
      <c r="F17" s="20">
        <v>0.95140000000000002</v>
      </c>
      <c r="G17" s="20">
        <v>0.95140000000000002</v>
      </c>
      <c r="H17" s="20">
        <v>0.95140000000000002</v>
      </c>
      <c r="I17" s="20">
        <v>0.95140000000000002</v>
      </c>
      <c r="J17" s="20">
        <v>0.95140000000000002</v>
      </c>
      <c r="K17" s="20">
        <v>0.95140000000000002</v>
      </c>
      <c r="L17" s="20">
        <v>0.95140000000000002</v>
      </c>
      <c r="M17" s="20">
        <v>0.95140000000000002</v>
      </c>
      <c r="O17" s="21"/>
      <c r="P17" s="21"/>
    </row>
    <row r="18" spans="1:16">
      <c r="A18" s="20" t="s">
        <v>29</v>
      </c>
      <c r="B18" s="20">
        <v>0.95069999999999999</v>
      </c>
      <c r="C18" s="20">
        <v>0.95069999999999999</v>
      </c>
      <c r="D18" s="20">
        <v>0.95079999999999998</v>
      </c>
      <c r="E18" s="20">
        <v>0.95079999999999998</v>
      </c>
      <c r="F18" s="20">
        <v>0.95069999999999999</v>
      </c>
      <c r="G18" s="20">
        <v>0.95079999999999998</v>
      </c>
      <c r="H18" s="20">
        <v>0.95079999999999998</v>
      </c>
      <c r="I18" s="20">
        <v>0.9506</v>
      </c>
      <c r="J18" s="20">
        <v>0.95079999999999998</v>
      </c>
      <c r="K18" s="20">
        <v>0.9506</v>
      </c>
      <c r="L18" s="20">
        <v>0.95069999999999999</v>
      </c>
      <c r="M18" s="20">
        <v>0.95069999999999999</v>
      </c>
    </row>
    <row r="19" spans="1:16">
      <c r="A19" s="20" t="s">
        <v>30</v>
      </c>
      <c r="B19" s="20">
        <v>0.58030000000000004</v>
      </c>
      <c r="C19" s="20">
        <v>0.58009999999999995</v>
      </c>
      <c r="D19" s="20">
        <v>0.57999999999999996</v>
      </c>
      <c r="E19" s="20">
        <v>0.57999999999999996</v>
      </c>
      <c r="F19" s="20">
        <v>0.58009999999999995</v>
      </c>
      <c r="G19" s="20">
        <v>0.57989999999999997</v>
      </c>
      <c r="H19" s="20">
        <v>0.57999999999999996</v>
      </c>
      <c r="I19" s="20">
        <v>0.58040000000000003</v>
      </c>
      <c r="J19" s="20">
        <v>0.58009999999999995</v>
      </c>
      <c r="K19" s="20">
        <v>0.58050000000000002</v>
      </c>
      <c r="L19" s="20">
        <v>0.58009999999999995</v>
      </c>
      <c r="M19" s="20">
        <v>0.58009999999999995</v>
      </c>
    </row>
    <row r="20" spans="1:16">
      <c r="A20" s="20" t="s">
        <v>31</v>
      </c>
      <c r="B20" s="20">
        <v>8.7499999999999994E-2</v>
      </c>
      <c r="C20" s="20">
        <v>8.7400000000000005E-2</v>
      </c>
      <c r="D20" s="20">
        <v>8.7499999999999994E-2</v>
      </c>
      <c r="E20" s="20">
        <v>8.7599999999999997E-2</v>
      </c>
      <c r="F20" s="20">
        <v>8.7499999999999994E-2</v>
      </c>
      <c r="G20" s="20">
        <v>8.7599999999999997E-2</v>
      </c>
      <c r="H20" s="20">
        <v>8.77E-2</v>
      </c>
      <c r="I20" s="20">
        <v>8.7300000000000003E-2</v>
      </c>
      <c r="J20" s="20">
        <v>8.7599999999999997E-2</v>
      </c>
      <c r="K20" s="20">
        <v>8.7499999999999994E-2</v>
      </c>
      <c r="L20" s="20">
        <v>8.7599999999999997E-2</v>
      </c>
      <c r="M20" s="20">
        <v>8.7599999999999997E-2</v>
      </c>
    </row>
    <row r="21" spans="1:16">
      <c r="A21" s="20" t="s">
        <v>32</v>
      </c>
      <c r="B21" s="20">
        <v>0.81340000000000001</v>
      </c>
      <c r="C21" s="20">
        <v>0.76180000000000003</v>
      </c>
      <c r="D21" s="20">
        <v>0.71160000000000001</v>
      </c>
      <c r="E21" s="20">
        <v>0.85499999999999998</v>
      </c>
      <c r="F21" s="20">
        <v>0.74329999999999996</v>
      </c>
      <c r="G21" s="20">
        <v>0.75209999999999999</v>
      </c>
      <c r="H21" s="20">
        <v>0.89219999999999999</v>
      </c>
      <c r="I21" s="20">
        <v>0.52969999999999995</v>
      </c>
      <c r="J21" s="20">
        <v>0.91559999999999997</v>
      </c>
      <c r="K21" s="20">
        <v>0.78580000000000005</v>
      </c>
      <c r="L21" s="20">
        <v>0.86739999999999995</v>
      </c>
      <c r="M21" s="20">
        <v>0.82450000000000001</v>
      </c>
    </row>
    <row r="22" spans="1:16">
      <c r="A22" s="20" t="s">
        <v>33</v>
      </c>
      <c r="B22" s="20">
        <v>0.80649999999999999</v>
      </c>
      <c r="C22" s="20">
        <v>0.75339999999999996</v>
      </c>
      <c r="D22" s="20">
        <v>0.70399999999999996</v>
      </c>
      <c r="E22" s="20">
        <v>0.84950000000000003</v>
      </c>
      <c r="F22" s="20">
        <v>0.73429999999999995</v>
      </c>
      <c r="G22" s="20">
        <v>0.74439999999999995</v>
      </c>
      <c r="H22" s="20">
        <v>0.88719999999999999</v>
      </c>
      <c r="I22" s="20">
        <v>0.52110000000000001</v>
      </c>
      <c r="J22" s="20">
        <v>0.91100000000000003</v>
      </c>
      <c r="K22" s="20">
        <v>0.77880000000000005</v>
      </c>
      <c r="L22" s="20">
        <v>0.8619</v>
      </c>
      <c r="M22" s="20">
        <v>0.81799999999999995</v>
      </c>
    </row>
    <row r="23" spans="1:16">
      <c r="A23" s="20" t="s">
        <v>34</v>
      </c>
      <c r="B23" s="20">
        <v>0.1158</v>
      </c>
      <c r="C23" s="20">
        <v>0.1351</v>
      </c>
      <c r="D23" s="20">
        <v>0.127</v>
      </c>
      <c r="E23" s="20">
        <v>0.17449999999999999</v>
      </c>
      <c r="F23" s="20">
        <v>0.15010000000000001</v>
      </c>
      <c r="G23" s="20">
        <v>0.1479</v>
      </c>
      <c r="H23" s="20">
        <v>0.20130000000000001</v>
      </c>
      <c r="I23" s="20">
        <v>0.13469999999999999</v>
      </c>
      <c r="J23" s="20">
        <v>0.15790000000000001</v>
      </c>
      <c r="K23" s="20">
        <v>0.10829999999999999</v>
      </c>
      <c r="L23" s="20">
        <v>0.13120000000000001</v>
      </c>
      <c r="M23" s="20">
        <v>0.14699999999999999</v>
      </c>
    </row>
    <row r="24" spans="1:16">
      <c r="A24" s="20" t="s">
        <v>35</v>
      </c>
      <c r="B24" s="20">
        <v>2060.5898999999999</v>
      </c>
      <c r="C24" s="20">
        <v>1761.7632000000001</v>
      </c>
      <c r="D24" s="20">
        <v>1712.9546</v>
      </c>
      <c r="E24" s="20">
        <v>938.11220000000003</v>
      </c>
      <c r="F24" s="20">
        <v>1786.4985999999999</v>
      </c>
      <c r="G24" s="20">
        <v>1526.1168</v>
      </c>
      <c r="H24" s="20">
        <v>1172.4680000000001</v>
      </c>
      <c r="I24" s="20">
        <v>2381.0846999999999</v>
      </c>
      <c r="J24" s="20">
        <v>943.86080000000004</v>
      </c>
      <c r="K24" s="20">
        <v>2736.5367000000001</v>
      </c>
      <c r="L24" s="20">
        <v>1588.8887999999999</v>
      </c>
      <c r="M24" s="20">
        <v>1570.8626999999999</v>
      </c>
    </row>
    <row r="25" spans="1:16">
      <c r="A25" s="20" t="s">
        <v>36</v>
      </c>
      <c r="B25" s="20">
        <v>4.6231</v>
      </c>
      <c r="C25" s="20">
        <v>4.2112999999999996</v>
      </c>
      <c r="D25" s="20">
        <v>6.4284999999999997</v>
      </c>
      <c r="E25" s="20">
        <v>6.0153999999999996</v>
      </c>
      <c r="F25" s="20">
        <v>4.3971</v>
      </c>
      <c r="G25" s="20">
        <v>3.5356000000000001</v>
      </c>
      <c r="H25" s="20">
        <v>7.0928000000000004</v>
      </c>
      <c r="I25" s="20">
        <v>3.0019999999999998</v>
      </c>
      <c r="J25" s="20">
        <v>6.7153999999999998</v>
      </c>
      <c r="K25" s="20">
        <v>4.3289</v>
      </c>
      <c r="L25" s="20">
        <v>3.7963</v>
      </c>
      <c r="M25" s="20">
        <v>5.355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BC46-2DCC-4646-BD17-E007C7A1164C}">
  <dimension ref="A1:H24"/>
  <sheetViews>
    <sheetView workbookViewId="0">
      <selection activeCell="J23" sqref="J23"/>
    </sheetView>
  </sheetViews>
  <sheetFormatPr baseColWidth="10" defaultColWidth="10.83203125" defaultRowHeight="16"/>
  <cols>
    <col min="1" max="1" width="28.6640625" style="1" bestFit="1" customWidth="1"/>
    <col min="2" max="2" width="18.6640625" style="1" bestFit="1" customWidth="1"/>
    <col min="3" max="3" width="10.83203125" style="1"/>
    <col min="4" max="4" width="12.83203125" style="1" customWidth="1"/>
    <col min="5" max="5" width="15.5" style="1" customWidth="1"/>
    <col min="6" max="6" width="13.6640625" style="1" customWidth="1"/>
    <col min="7" max="16384" width="10.83203125" style="1"/>
  </cols>
  <sheetData>
    <row r="1" spans="1:8">
      <c r="A1" s="1" t="s">
        <v>37</v>
      </c>
      <c r="C1" s="23" t="s">
        <v>38</v>
      </c>
      <c r="D1" s="23"/>
      <c r="E1" s="23" t="s">
        <v>39</v>
      </c>
      <c r="F1" s="23"/>
      <c r="G1" s="23" t="s">
        <v>40</v>
      </c>
      <c r="H1" s="23"/>
    </row>
    <row r="2" spans="1:8">
      <c r="C2" s="2" t="s">
        <v>41</v>
      </c>
      <c r="D2" s="2" t="s">
        <v>42</v>
      </c>
      <c r="E2" s="3" t="s">
        <v>41</v>
      </c>
      <c r="F2" s="3" t="s">
        <v>42</v>
      </c>
      <c r="G2" s="3" t="s">
        <v>41</v>
      </c>
      <c r="H2" s="3" t="s">
        <v>42</v>
      </c>
    </row>
    <row r="3" spans="1:8">
      <c r="A3" s="7" t="s">
        <v>43</v>
      </c>
      <c r="B3" s="9" t="s">
        <v>44</v>
      </c>
      <c r="C3" s="4">
        <v>401187</v>
      </c>
      <c r="D3" s="4">
        <v>6503</v>
      </c>
      <c r="E3" s="4">
        <v>6503</v>
      </c>
      <c r="F3" s="4">
        <v>6481</v>
      </c>
      <c r="G3" s="4">
        <v>6481</v>
      </c>
      <c r="H3" s="4">
        <v>6057</v>
      </c>
    </row>
    <row r="4" spans="1:8">
      <c r="A4" s="5"/>
      <c r="B4" s="4" t="s">
        <v>45</v>
      </c>
      <c r="C4" s="4">
        <v>23635</v>
      </c>
      <c r="D4" s="4">
        <v>23158</v>
      </c>
      <c r="E4" s="4">
        <v>23158</v>
      </c>
      <c r="F4" s="4">
        <v>23157</v>
      </c>
      <c r="G4" s="4">
        <v>23157</v>
      </c>
      <c r="H4" s="4">
        <v>23024</v>
      </c>
    </row>
    <row r="5" spans="1:8">
      <c r="A5" s="8" t="s">
        <v>46</v>
      </c>
      <c r="B5" s="2" t="s">
        <v>44</v>
      </c>
      <c r="C5" s="2">
        <v>409921</v>
      </c>
      <c r="D5" s="2">
        <v>10651</v>
      </c>
      <c r="E5" s="2">
        <v>10651</v>
      </c>
      <c r="F5" s="2">
        <v>10592</v>
      </c>
      <c r="G5" s="2">
        <v>10592</v>
      </c>
      <c r="H5" s="2">
        <v>9891</v>
      </c>
    </row>
    <row r="6" spans="1:8">
      <c r="A6" s="6"/>
      <c r="B6" s="2" t="s">
        <v>45</v>
      </c>
      <c r="C6" s="2">
        <v>24130</v>
      </c>
      <c r="D6" s="2">
        <v>23868</v>
      </c>
      <c r="E6" s="2">
        <v>23868</v>
      </c>
      <c r="F6" s="2">
        <v>23864</v>
      </c>
      <c r="G6" s="2">
        <v>23864</v>
      </c>
      <c r="H6" s="2">
        <v>23745</v>
      </c>
    </row>
    <row r="7" spans="1:8">
      <c r="A7" s="7" t="s">
        <v>47</v>
      </c>
      <c r="B7" s="4" t="s">
        <v>44</v>
      </c>
      <c r="C7" s="4">
        <v>167377</v>
      </c>
      <c r="D7" s="4">
        <v>3671</v>
      </c>
      <c r="E7" s="4">
        <v>3671</v>
      </c>
      <c r="F7" s="4">
        <v>3651</v>
      </c>
      <c r="G7" s="4">
        <v>3651</v>
      </c>
      <c r="H7" s="4">
        <v>3480</v>
      </c>
    </row>
    <row r="8" spans="1:8">
      <c r="A8" s="5"/>
      <c r="B8" s="4" t="s">
        <v>45</v>
      </c>
      <c r="C8" s="4">
        <v>23059</v>
      </c>
      <c r="D8" s="4">
        <v>22730</v>
      </c>
      <c r="E8" s="4">
        <v>22730</v>
      </c>
      <c r="F8" s="4">
        <v>22727</v>
      </c>
      <c r="G8" s="4">
        <v>22727</v>
      </c>
      <c r="H8" s="4">
        <v>22620</v>
      </c>
    </row>
    <row r="9" spans="1:8">
      <c r="A9" s="8" t="s">
        <v>48</v>
      </c>
      <c r="B9" s="2" t="s">
        <v>44</v>
      </c>
      <c r="C9" s="2">
        <v>319988</v>
      </c>
      <c r="D9" s="2">
        <v>13472</v>
      </c>
      <c r="E9" s="2">
        <v>13472</v>
      </c>
      <c r="F9" s="2">
        <v>13459</v>
      </c>
      <c r="G9" s="2">
        <v>13459</v>
      </c>
      <c r="H9" s="2">
        <v>12692</v>
      </c>
    </row>
    <row r="10" spans="1:8">
      <c r="A10" s="6"/>
      <c r="B10" s="2" t="s">
        <v>45</v>
      </c>
      <c r="C10" s="2">
        <v>24045</v>
      </c>
      <c r="D10" s="2">
        <v>23869</v>
      </c>
      <c r="E10" s="2">
        <v>23869</v>
      </c>
      <c r="F10" s="2">
        <v>23868</v>
      </c>
      <c r="G10" s="2">
        <v>23868</v>
      </c>
      <c r="H10" s="2">
        <v>23773</v>
      </c>
    </row>
    <row r="11" spans="1:8">
      <c r="A11" s="7" t="s">
        <v>49</v>
      </c>
      <c r="B11" s="4" t="s">
        <v>44</v>
      </c>
      <c r="C11" s="4">
        <v>244222</v>
      </c>
      <c r="D11" s="4">
        <v>4586</v>
      </c>
      <c r="E11" s="4">
        <v>4586</v>
      </c>
      <c r="F11" s="4">
        <v>4583</v>
      </c>
      <c r="G11" s="4">
        <v>4583</v>
      </c>
      <c r="H11" s="4">
        <v>4297</v>
      </c>
    </row>
    <row r="12" spans="1:8">
      <c r="A12" s="5"/>
      <c r="B12" s="4" t="s">
        <v>45</v>
      </c>
      <c r="C12" s="4">
        <v>23545</v>
      </c>
      <c r="D12" s="4">
        <v>23185</v>
      </c>
      <c r="E12" s="4">
        <v>23185</v>
      </c>
      <c r="F12" s="4">
        <v>23185</v>
      </c>
      <c r="G12" s="4">
        <v>23185</v>
      </c>
      <c r="H12" s="4">
        <v>23022</v>
      </c>
    </row>
    <row r="13" spans="1:8">
      <c r="A13" s="8" t="s">
        <v>50</v>
      </c>
      <c r="B13" s="2" t="s">
        <v>44</v>
      </c>
      <c r="C13" s="2">
        <v>245675</v>
      </c>
      <c r="D13" s="2">
        <v>5965</v>
      </c>
      <c r="E13" s="2">
        <v>5965</v>
      </c>
      <c r="F13" s="2">
        <v>5948</v>
      </c>
      <c r="G13" s="2">
        <v>5948</v>
      </c>
      <c r="H13" s="2">
        <v>5548</v>
      </c>
    </row>
    <row r="14" spans="1:8">
      <c r="A14" s="6"/>
      <c r="B14" s="2" t="s">
        <v>45</v>
      </c>
      <c r="C14" s="2">
        <v>23509</v>
      </c>
      <c r="D14" s="2">
        <v>23159</v>
      </c>
      <c r="E14" s="2">
        <v>23159</v>
      </c>
      <c r="F14" s="2">
        <v>23159</v>
      </c>
      <c r="G14" s="2">
        <v>23159</v>
      </c>
      <c r="H14" s="2">
        <v>23030</v>
      </c>
    </row>
    <row r="15" spans="1:8">
      <c r="A15" s="7" t="s">
        <v>51</v>
      </c>
      <c r="B15" s="4" t="s">
        <v>44</v>
      </c>
      <c r="C15" s="4">
        <v>212506</v>
      </c>
      <c r="D15" s="4">
        <v>10895</v>
      </c>
      <c r="E15" s="4">
        <v>10895</v>
      </c>
      <c r="F15" s="4">
        <v>10892</v>
      </c>
      <c r="G15" s="4">
        <v>10892</v>
      </c>
      <c r="H15" s="4">
        <v>10158</v>
      </c>
    </row>
    <row r="16" spans="1:8">
      <c r="A16" s="5"/>
      <c r="B16" s="4" t="s">
        <v>45</v>
      </c>
      <c r="C16" s="4">
        <v>24212</v>
      </c>
      <c r="D16" s="4">
        <v>24125</v>
      </c>
      <c r="E16" s="4">
        <v>24125</v>
      </c>
      <c r="F16" s="4">
        <v>24125</v>
      </c>
      <c r="G16" s="4">
        <v>24125</v>
      </c>
      <c r="H16" s="4">
        <v>24013</v>
      </c>
    </row>
    <row r="17" spans="1:8">
      <c r="A17" s="8" t="s">
        <v>52</v>
      </c>
      <c r="B17" s="2" t="s">
        <v>44</v>
      </c>
      <c r="C17" s="2">
        <v>158476</v>
      </c>
      <c r="D17" s="2">
        <v>1014</v>
      </c>
      <c r="E17" s="2">
        <v>1014</v>
      </c>
      <c r="F17" s="2">
        <v>998</v>
      </c>
      <c r="G17" s="2">
        <v>998</v>
      </c>
      <c r="H17" s="2">
        <v>924</v>
      </c>
    </row>
    <row r="18" spans="1:8">
      <c r="A18" s="6"/>
      <c r="B18" s="2" t="s">
        <v>45</v>
      </c>
      <c r="C18" s="2">
        <v>22089</v>
      </c>
      <c r="D18" s="2">
        <v>20850</v>
      </c>
      <c r="E18" s="2">
        <v>20850</v>
      </c>
      <c r="F18" s="2">
        <v>20844</v>
      </c>
      <c r="G18" s="2">
        <v>20844</v>
      </c>
      <c r="H18" s="2">
        <v>20597</v>
      </c>
    </row>
    <row r="19" spans="1:8">
      <c r="A19" s="7" t="s">
        <v>53</v>
      </c>
      <c r="B19" s="4" t="s">
        <v>44</v>
      </c>
      <c r="C19" s="4">
        <v>347233</v>
      </c>
      <c r="D19" s="4">
        <v>17449</v>
      </c>
      <c r="E19" s="4">
        <v>17449</v>
      </c>
      <c r="F19" s="4">
        <v>17413</v>
      </c>
      <c r="G19" s="4">
        <v>17413</v>
      </c>
      <c r="H19" s="4">
        <v>16241</v>
      </c>
    </row>
    <row r="20" spans="1:8">
      <c r="A20" s="5"/>
      <c r="B20" s="4" t="s">
        <v>45</v>
      </c>
      <c r="C20" s="4">
        <v>24401</v>
      </c>
      <c r="D20" s="4">
        <v>24310</v>
      </c>
      <c r="E20" s="4">
        <v>24310</v>
      </c>
      <c r="F20" s="4">
        <v>24310</v>
      </c>
      <c r="G20" s="4">
        <v>24310</v>
      </c>
      <c r="H20" s="4">
        <v>24195</v>
      </c>
    </row>
    <row r="21" spans="1:8">
      <c r="A21" s="8" t="s">
        <v>54</v>
      </c>
      <c r="B21" s="2" t="s">
        <v>44</v>
      </c>
      <c r="C21" s="2">
        <v>319176</v>
      </c>
      <c r="D21" s="2">
        <v>5304</v>
      </c>
      <c r="E21" s="2">
        <v>5304</v>
      </c>
      <c r="F21" s="2">
        <v>5249</v>
      </c>
      <c r="G21" s="2">
        <v>5249</v>
      </c>
      <c r="H21" s="2">
        <v>4875</v>
      </c>
    </row>
    <row r="22" spans="1:8">
      <c r="A22" s="6"/>
      <c r="B22" s="2" t="s">
        <v>45</v>
      </c>
      <c r="C22" s="2">
        <v>23742</v>
      </c>
      <c r="D22" s="2">
        <v>23376</v>
      </c>
      <c r="E22" s="2">
        <v>23376</v>
      </c>
      <c r="F22" s="2">
        <v>23372</v>
      </c>
      <c r="G22" s="2">
        <v>23372</v>
      </c>
      <c r="H22" s="2">
        <v>23201</v>
      </c>
    </row>
    <row r="23" spans="1:8">
      <c r="A23" s="7" t="s">
        <v>55</v>
      </c>
      <c r="B23" s="4" t="s">
        <v>44</v>
      </c>
      <c r="C23" s="4">
        <v>208183</v>
      </c>
      <c r="D23" s="4">
        <v>6745</v>
      </c>
      <c r="E23" s="4">
        <v>6745</v>
      </c>
      <c r="F23" s="4">
        <v>6708</v>
      </c>
      <c r="G23" s="4">
        <v>6708</v>
      </c>
      <c r="H23" s="4">
        <v>6262</v>
      </c>
    </row>
    <row r="24" spans="1:8">
      <c r="A24" s="5"/>
      <c r="B24" s="4" t="s">
        <v>45</v>
      </c>
      <c r="C24" s="4">
        <v>23768</v>
      </c>
      <c r="D24" s="4">
        <v>23565</v>
      </c>
      <c r="E24" s="4">
        <v>23565</v>
      </c>
      <c r="F24" s="4">
        <v>23565</v>
      </c>
      <c r="G24" s="4">
        <v>23565</v>
      </c>
      <c r="H24" s="4">
        <v>23474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72C68-F123-0B4F-AF50-22B8E0E1AFB6}">
  <dimension ref="A1:E14"/>
  <sheetViews>
    <sheetView tabSelected="1" workbookViewId="0">
      <selection activeCell="C25" sqref="C25"/>
    </sheetView>
  </sheetViews>
  <sheetFormatPr baseColWidth="10" defaultColWidth="11" defaultRowHeight="16"/>
  <cols>
    <col min="1" max="1" width="29.1640625" bestFit="1" customWidth="1"/>
    <col min="2" max="2" width="25.5" bestFit="1" customWidth="1"/>
    <col min="3" max="3" width="16" bestFit="1" customWidth="1"/>
    <col min="4" max="4" width="13.33203125" customWidth="1"/>
    <col min="5" max="5" width="18" bestFit="1" customWidth="1"/>
  </cols>
  <sheetData>
    <row r="1" spans="1:5">
      <c r="A1" t="s">
        <v>207</v>
      </c>
    </row>
    <row r="2" spans="1:5">
      <c r="B2" s="10" t="s">
        <v>202</v>
      </c>
      <c r="C2" s="23" t="s">
        <v>39</v>
      </c>
      <c r="D2" s="23"/>
      <c r="E2" s="10" t="s">
        <v>40</v>
      </c>
    </row>
    <row r="3" spans="1:5">
      <c r="B3" s="10" t="s">
        <v>203</v>
      </c>
      <c r="C3" s="10" t="s">
        <v>204</v>
      </c>
      <c r="D3" s="10" t="s">
        <v>205</v>
      </c>
      <c r="E3" s="10" t="s">
        <v>206</v>
      </c>
    </row>
    <row r="4" spans="1:5">
      <c r="A4" s="4" t="s">
        <v>43</v>
      </c>
      <c r="B4" s="11">
        <v>1696.701</v>
      </c>
      <c r="C4" s="11">
        <v>0.99984600000000001</v>
      </c>
      <c r="D4" s="11">
        <v>1.5300000000000001E-4</v>
      </c>
      <c r="E4" s="11">
        <v>0.39154</v>
      </c>
    </row>
    <row r="5" spans="1:5">
      <c r="A5" s="2" t="s">
        <v>46</v>
      </c>
      <c r="B5" s="10">
        <v>1930.125</v>
      </c>
      <c r="C5" s="10">
        <v>0.99990599999999996</v>
      </c>
      <c r="D5" s="10">
        <v>9.2999999999999997E-5</v>
      </c>
      <c r="E5" s="10">
        <v>0.56501000000000001</v>
      </c>
    </row>
    <row r="6" spans="1:5">
      <c r="A6" s="4" t="s">
        <v>47</v>
      </c>
      <c r="B6" s="11">
        <v>1756.7049999999999</v>
      </c>
      <c r="C6" s="11">
        <v>0.99972700000000003</v>
      </c>
      <c r="D6" s="11">
        <v>2.72E-4</v>
      </c>
      <c r="E6" s="11">
        <v>0.43689</v>
      </c>
    </row>
    <row r="7" spans="1:5">
      <c r="A7" s="2" t="s">
        <v>48</v>
      </c>
      <c r="B7" s="10">
        <v>974.57360000000006</v>
      </c>
      <c r="C7" s="10">
        <v>0.99992499999999995</v>
      </c>
      <c r="D7" s="10">
        <v>7.3999999999999996E-5</v>
      </c>
      <c r="E7" s="10">
        <v>0.38307000000000002</v>
      </c>
    </row>
    <row r="8" spans="1:5">
      <c r="A8" s="4" t="s">
        <v>49</v>
      </c>
      <c r="B8" s="11">
        <v>1822.3910000000001</v>
      </c>
      <c r="C8" s="11">
        <v>0.99978100000000003</v>
      </c>
      <c r="D8" s="11">
        <v>2.1800000000000001E-4</v>
      </c>
      <c r="E8" s="11">
        <v>0.45789000000000002</v>
      </c>
    </row>
    <row r="9" spans="1:5">
      <c r="A9" s="2" t="s">
        <v>50</v>
      </c>
      <c r="B9" s="10">
        <v>1571.3230000000001</v>
      </c>
      <c r="C9" s="10">
        <v>0.99983200000000005</v>
      </c>
      <c r="D9" s="10">
        <v>1.6699999999999999E-4</v>
      </c>
      <c r="E9" s="10">
        <v>0.52786</v>
      </c>
    </row>
    <row r="10" spans="1:5">
      <c r="A10" s="4" t="s">
        <v>51</v>
      </c>
      <c r="B10" s="11">
        <v>1171.241</v>
      </c>
      <c r="C10" s="11">
        <v>0.99990800000000002</v>
      </c>
      <c r="D10" s="11">
        <v>9.1000000000000003E-5</v>
      </c>
      <c r="E10" s="11">
        <v>0.58069999999999999</v>
      </c>
    </row>
    <row r="11" spans="1:5">
      <c r="A11" s="2" t="s">
        <v>52</v>
      </c>
      <c r="B11" s="10">
        <v>2222.6869999999999</v>
      </c>
      <c r="C11" s="10">
        <v>0.99999300000000002</v>
      </c>
      <c r="D11" s="10">
        <v>6.0000000000000002E-6</v>
      </c>
      <c r="E11" s="10">
        <v>0.65981000000000001</v>
      </c>
    </row>
    <row r="12" spans="1:5">
      <c r="A12" s="4" t="s">
        <v>53</v>
      </c>
      <c r="B12" s="11">
        <v>964.95420000000001</v>
      </c>
      <c r="C12" s="11">
        <v>0.999942</v>
      </c>
      <c r="D12" s="11">
        <v>5.7000000000000003E-5</v>
      </c>
      <c r="E12" s="11">
        <v>0.55006999999999995</v>
      </c>
    </row>
    <row r="13" spans="1:5">
      <c r="A13" s="2" t="s">
        <v>54</v>
      </c>
      <c r="B13" s="10">
        <v>2685.777</v>
      </c>
      <c r="C13" s="10">
        <v>0.99981100000000001</v>
      </c>
      <c r="D13" s="10">
        <v>1.8799999999999999E-4</v>
      </c>
      <c r="E13" s="10">
        <v>0.61624000000000001</v>
      </c>
    </row>
    <row r="14" spans="1:5">
      <c r="A14" s="4" t="s">
        <v>55</v>
      </c>
      <c r="B14" s="11">
        <v>1517.8219999999999</v>
      </c>
      <c r="C14" s="11">
        <v>0.99999499999999997</v>
      </c>
      <c r="D14" s="11">
        <v>3.9999999999999998E-6</v>
      </c>
      <c r="E14" s="11">
        <v>0.50958999999999999</v>
      </c>
    </row>
  </sheetData>
  <mergeCells count="1"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451AF-E46E-F243-9A7A-4756C34213F2}">
  <dimension ref="A1:E9"/>
  <sheetViews>
    <sheetView workbookViewId="0">
      <selection activeCell="E29" sqref="E29"/>
    </sheetView>
  </sheetViews>
  <sheetFormatPr baseColWidth="10" defaultColWidth="11" defaultRowHeight="16"/>
  <cols>
    <col min="1" max="1" width="13.6640625" bestFit="1" customWidth="1"/>
    <col min="2" max="2" width="29.83203125" bestFit="1" customWidth="1"/>
    <col min="3" max="3" width="23.1640625" bestFit="1" customWidth="1"/>
    <col min="5" max="5" width="32.33203125" bestFit="1" customWidth="1"/>
  </cols>
  <sheetData>
    <row r="1" spans="1:5">
      <c r="A1" s="19" t="s">
        <v>56</v>
      </c>
      <c r="B1" s="19" t="s">
        <v>57</v>
      </c>
      <c r="C1" s="19" t="s">
        <v>58</v>
      </c>
      <c r="E1" s="19" t="s">
        <v>59</v>
      </c>
    </row>
    <row r="2" spans="1:5">
      <c r="A2" s="19" t="s">
        <v>60</v>
      </c>
      <c r="B2" s="19">
        <v>6.8648740430101107E-2</v>
      </c>
      <c r="C2" s="19">
        <v>0.46839999999999998</v>
      </c>
      <c r="E2">
        <f>B2/C2</f>
        <v>0.14656007777562149</v>
      </c>
    </row>
    <row r="3" spans="1:5">
      <c r="A3" s="19" t="s">
        <v>61</v>
      </c>
      <c r="B3" s="19">
        <v>6.9665037514149791E-2</v>
      </c>
      <c r="C3" s="19">
        <v>0.47889999999999999</v>
      </c>
      <c r="E3">
        <f t="shared" ref="E3:E9" si="0">B3/C3</f>
        <v>0.14546886096084735</v>
      </c>
    </row>
    <row r="4" spans="1:5">
      <c r="A4" s="19" t="s">
        <v>62</v>
      </c>
      <c r="B4" s="19">
        <v>6.8049926708945441E-2</v>
      </c>
      <c r="C4" s="19">
        <v>0.47949999999999998</v>
      </c>
      <c r="E4">
        <f t="shared" si="0"/>
        <v>0.14191851242741491</v>
      </c>
    </row>
    <row r="5" spans="1:5">
      <c r="A5" s="19" t="s">
        <v>63</v>
      </c>
      <c r="B5" s="19">
        <v>6.9435744476667852E-2</v>
      </c>
      <c r="C5" s="19">
        <v>0.49030000000000001</v>
      </c>
      <c r="E5">
        <f t="shared" si="0"/>
        <v>0.1416188955265508</v>
      </c>
    </row>
    <row r="6" spans="1:5">
      <c r="A6" s="19" t="s">
        <v>64</v>
      </c>
      <c r="B6" s="19">
        <v>6.9378448635816492E-2</v>
      </c>
      <c r="C6" s="19">
        <v>0.48199999999999998</v>
      </c>
      <c r="E6">
        <f t="shared" si="0"/>
        <v>0.14393869011580185</v>
      </c>
    </row>
    <row r="7" spans="1:5">
      <c r="A7" s="19" t="s">
        <v>65</v>
      </c>
      <c r="B7" s="19">
        <v>7.031410722727216E-2</v>
      </c>
      <c r="C7" s="19">
        <v>0.48930000000000001</v>
      </c>
      <c r="E7">
        <f t="shared" si="0"/>
        <v>0.14370346868439027</v>
      </c>
    </row>
    <row r="8" spans="1:5">
      <c r="A8" s="19" t="s">
        <v>66</v>
      </c>
      <c r="B8" s="19">
        <v>6.71769513077249E-2</v>
      </c>
      <c r="C8" s="19">
        <v>0.48320000000000002</v>
      </c>
      <c r="E8">
        <f t="shared" si="0"/>
        <v>0.13902514757393397</v>
      </c>
    </row>
    <row r="9" spans="1:5">
      <c r="A9" s="19" t="s">
        <v>67</v>
      </c>
      <c r="B9" s="19">
        <v>6.8482499380448397E-2</v>
      </c>
      <c r="C9" s="19">
        <v>0.4788</v>
      </c>
      <c r="E9">
        <f t="shared" si="0"/>
        <v>0.143029447327586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8AAAB-88C1-F147-8AEF-C89B217B046F}">
  <dimension ref="A1:B12"/>
  <sheetViews>
    <sheetView workbookViewId="0">
      <selection activeCell="G33" sqref="G33"/>
    </sheetView>
  </sheetViews>
  <sheetFormatPr baseColWidth="10" defaultColWidth="11" defaultRowHeight="16"/>
  <cols>
    <col min="1" max="1" width="15.5" bestFit="1" customWidth="1"/>
  </cols>
  <sheetData>
    <row r="1" spans="1:2">
      <c r="A1" s="1" t="s">
        <v>68</v>
      </c>
      <c r="B1" t="s">
        <v>69</v>
      </c>
    </row>
    <row r="2" spans="1:2">
      <c r="A2" s="1" t="s">
        <v>3</v>
      </c>
      <c r="B2" t="s">
        <v>70</v>
      </c>
    </row>
    <row r="3" spans="1:2">
      <c r="A3" s="1" t="s">
        <v>1</v>
      </c>
      <c r="B3" t="s">
        <v>71</v>
      </c>
    </row>
    <row r="4" spans="1:2">
      <c r="A4" s="1" t="s">
        <v>2</v>
      </c>
      <c r="B4" t="s">
        <v>72</v>
      </c>
    </row>
    <row r="5" spans="1:2">
      <c r="A5" s="1" t="s">
        <v>4</v>
      </c>
      <c r="B5" t="s">
        <v>73</v>
      </c>
    </row>
    <row r="6" spans="1:2">
      <c r="A6" s="1" t="s">
        <v>5</v>
      </c>
      <c r="B6" t="s">
        <v>74</v>
      </c>
    </row>
    <row r="7" spans="1:2">
      <c r="A7" s="1" t="s">
        <v>6</v>
      </c>
      <c r="B7" t="s">
        <v>75</v>
      </c>
    </row>
    <row r="8" spans="1:2">
      <c r="A8" s="1" t="s">
        <v>7</v>
      </c>
      <c r="B8" t="s">
        <v>76</v>
      </c>
    </row>
    <row r="9" spans="1:2">
      <c r="A9" s="1" t="s">
        <v>8</v>
      </c>
      <c r="B9" t="s">
        <v>77</v>
      </c>
    </row>
    <row r="10" spans="1:2">
      <c r="A10" s="1" t="s">
        <v>9</v>
      </c>
      <c r="B10" t="s">
        <v>78</v>
      </c>
    </row>
    <row r="11" spans="1:2">
      <c r="A11" s="1" t="s">
        <v>10</v>
      </c>
      <c r="B11" t="s">
        <v>79</v>
      </c>
    </row>
    <row r="12" spans="1:2">
      <c r="A12" s="1" t="s">
        <v>11</v>
      </c>
      <c r="B12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981FA-1743-0344-A2A3-BAE7A3C5E1A2}">
  <dimension ref="A1:B350"/>
  <sheetViews>
    <sheetView workbookViewId="0">
      <selection activeCell="D8" sqref="D8"/>
    </sheetView>
  </sheetViews>
  <sheetFormatPr baseColWidth="10" defaultColWidth="10.83203125" defaultRowHeight="16"/>
  <cols>
    <col min="1" max="1" width="40.5" style="15" bestFit="1" customWidth="1"/>
    <col min="2" max="2" width="45.33203125" style="15" bestFit="1" customWidth="1"/>
    <col min="3" max="16384" width="10.83203125" style="15"/>
  </cols>
  <sheetData>
    <row r="1" spans="1:2">
      <c r="A1" s="16" t="s">
        <v>81</v>
      </c>
      <c r="B1" s="16" t="s">
        <v>82</v>
      </c>
    </row>
    <row r="2" spans="1:2">
      <c r="A2" s="15" t="s">
        <v>83</v>
      </c>
      <c r="B2" s="15" t="s">
        <v>84</v>
      </c>
    </row>
    <row r="3" spans="1:2">
      <c r="A3" s="15" t="s">
        <v>85</v>
      </c>
      <c r="B3" s="15" t="s">
        <v>86</v>
      </c>
    </row>
    <row r="4" spans="1:2">
      <c r="A4" s="15" t="s">
        <v>87</v>
      </c>
      <c r="B4" s="15" t="s">
        <v>88</v>
      </c>
    </row>
    <row r="5" spans="1:2">
      <c r="A5" s="15" t="s">
        <v>89</v>
      </c>
      <c r="B5" s="15">
        <v>223815790</v>
      </c>
    </row>
    <row r="6" spans="1:2">
      <c r="A6" s="15" t="s">
        <v>90</v>
      </c>
      <c r="B6" s="15" t="s">
        <v>91</v>
      </c>
    </row>
    <row r="7" spans="1:2">
      <c r="A7" s="15" t="s">
        <v>92</v>
      </c>
      <c r="B7" s="15">
        <v>0</v>
      </c>
    </row>
    <row r="8" spans="1:2">
      <c r="A8" s="15" t="s">
        <v>93</v>
      </c>
      <c r="B8" s="15">
        <v>136</v>
      </c>
    </row>
    <row r="9" spans="1:2">
      <c r="A9" s="15" t="s">
        <v>94</v>
      </c>
      <c r="B9" s="15">
        <v>43</v>
      </c>
    </row>
    <row r="12" spans="1:2">
      <c r="A12" s="16" t="s">
        <v>81</v>
      </c>
      <c r="B12" s="16" t="s">
        <v>82</v>
      </c>
    </row>
    <row r="13" spans="1:2">
      <c r="A13" s="15" t="s">
        <v>83</v>
      </c>
      <c r="B13" s="15" t="s">
        <v>95</v>
      </c>
    </row>
    <row r="14" spans="1:2">
      <c r="A14" s="15" t="s">
        <v>85</v>
      </c>
      <c r="B14" s="15" t="s">
        <v>86</v>
      </c>
    </row>
    <row r="15" spans="1:2">
      <c r="A15" s="15" t="s">
        <v>87</v>
      </c>
      <c r="B15" s="15" t="s">
        <v>88</v>
      </c>
    </row>
    <row r="16" spans="1:2">
      <c r="A16" s="15" t="s">
        <v>89</v>
      </c>
      <c r="B16" s="15">
        <v>223815790</v>
      </c>
    </row>
    <row r="17" spans="1:2">
      <c r="A17" s="15" t="s">
        <v>90</v>
      </c>
      <c r="B17" s="15" t="s">
        <v>96</v>
      </c>
    </row>
    <row r="18" spans="1:2">
      <c r="A18" s="15" t="s">
        <v>92</v>
      </c>
      <c r="B18" s="15">
        <v>0</v>
      </c>
    </row>
    <row r="19" spans="1:2">
      <c r="A19" s="15" t="s">
        <v>93</v>
      </c>
      <c r="B19" s="15">
        <v>86</v>
      </c>
    </row>
    <row r="20" spans="1:2">
      <c r="A20" s="15" t="s">
        <v>94</v>
      </c>
      <c r="B20" s="15">
        <v>49</v>
      </c>
    </row>
    <row r="23" spans="1:2">
      <c r="A23" s="16" t="s">
        <v>81</v>
      </c>
      <c r="B23" s="16" t="s">
        <v>82</v>
      </c>
    </row>
    <row r="24" spans="1:2">
      <c r="A24" s="15" t="s">
        <v>83</v>
      </c>
      <c r="B24" s="15" t="s">
        <v>97</v>
      </c>
    </row>
    <row r="25" spans="1:2">
      <c r="A25" s="15" t="s">
        <v>85</v>
      </c>
      <c r="B25" s="15" t="s">
        <v>86</v>
      </c>
    </row>
    <row r="26" spans="1:2">
      <c r="A26" s="15" t="s">
        <v>87</v>
      </c>
      <c r="B26" s="15" t="s">
        <v>88</v>
      </c>
    </row>
    <row r="27" spans="1:2">
      <c r="A27" s="15" t="s">
        <v>89</v>
      </c>
      <c r="B27" s="15">
        <v>227520125</v>
      </c>
    </row>
    <row r="28" spans="1:2">
      <c r="A28" s="15" t="s">
        <v>90</v>
      </c>
      <c r="B28" s="15" t="s">
        <v>98</v>
      </c>
    </row>
    <row r="29" spans="1:2">
      <c r="A29" s="15" t="s">
        <v>92</v>
      </c>
      <c r="B29" s="15">
        <v>0</v>
      </c>
    </row>
    <row r="30" spans="1:2">
      <c r="A30" s="15" t="s">
        <v>93</v>
      </c>
      <c r="B30" s="15">
        <v>136</v>
      </c>
    </row>
    <row r="31" spans="1:2">
      <c r="A31" s="15" t="s">
        <v>94</v>
      </c>
      <c r="B31" s="15">
        <v>43</v>
      </c>
    </row>
    <row r="34" spans="1:2">
      <c r="A34" s="16" t="s">
        <v>81</v>
      </c>
      <c r="B34" s="16" t="s">
        <v>82</v>
      </c>
    </row>
    <row r="35" spans="1:2">
      <c r="A35" s="15" t="s">
        <v>83</v>
      </c>
      <c r="B35" s="15" t="s">
        <v>99</v>
      </c>
    </row>
    <row r="36" spans="1:2">
      <c r="A36" s="15" t="s">
        <v>85</v>
      </c>
      <c r="B36" s="15" t="s">
        <v>86</v>
      </c>
    </row>
    <row r="37" spans="1:2">
      <c r="A37" s="15" t="s">
        <v>87</v>
      </c>
      <c r="B37" s="15" t="s">
        <v>88</v>
      </c>
    </row>
    <row r="38" spans="1:2">
      <c r="A38" s="15" t="s">
        <v>89</v>
      </c>
      <c r="B38" s="15">
        <v>227520125</v>
      </c>
    </row>
    <row r="39" spans="1:2">
      <c r="A39" s="15" t="s">
        <v>90</v>
      </c>
      <c r="B39" s="15" t="s">
        <v>100</v>
      </c>
    </row>
    <row r="40" spans="1:2">
      <c r="A40" s="15" t="s">
        <v>92</v>
      </c>
      <c r="B40" s="15">
        <v>0</v>
      </c>
    </row>
    <row r="41" spans="1:2">
      <c r="A41" s="15" t="s">
        <v>93</v>
      </c>
      <c r="B41" s="15">
        <v>86</v>
      </c>
    </row>
    <row r="42" spans="1:2">
      <c r="A42" s="15" t="s">
        <v>94</v>
      </c>
      <c r="B42" s="15">
        <v>49</v>
      </c>
    </row>
    <row r="45" spans="1:2">
      <c r="A45" s="16" t="s">
        <v>81</v>
      </c>
      <c r="B45" s="16" t="s">
        <v>82</v>
      </c>
    </row>
    <row r="46" spans="1:2">
      <c r="A46" s="15" t="s">
        <v>83</v>
      </c>
      <c r="B46" s="15" t="s">
        <v>101</v>
      </c>
    </row>
    <row r="47" spans="1:2">
      <c r="A47" s="15" t="s">
        <v>85</v>
      </c>
      <c r="B47" s="15" t="s">
        <v>86</v>
      </c>
    </row>
    <row r="48" spans="1:2">
      <c r="A48" s="15" t="s">
        <v>87</v>
      </c>
      <c r="B48" s="15" t="s">
        <v>88</v>
      </c>
    </row>
    <row r="49" spans="1:2">
      <c r="A49" s="15" t="s">
        <v>89</v>
      </c>
      <c r="B49" s="15">
        <v>225649298</v>
      </c>
    </row>
    <row r="50" spans="1:2">
      <c r="A50" s="15" t="s">
        <v>90</v>
      </c>
      <c r="B50" s="15" t="s">
        <v>102</v>
      </c>
    </row>
    <row r="51" spans="1:2">
      <c r="A51" s="15" t="s">
        <v>92</v>
      </c>
      <c r="B51" s="15">
        <v>0</v>
      </c>
    </row>
    <row r="52" spans="1:2">
      <c r="A52" s="15" t="s">
        <v>93</v>
      </c>
      <c r="B52" s="15">
        <v>136</v>
      </c>
    </row>
    <row r="53" spans="1:2">
      <c r="A53" s="15" t="s">
        <v>94</v>
      </c>
      <c r="B53" s="15">
        <v>43</v>
      </c>
    </row>
    <row r="56" spans="1:2">
      <c r="A56" s="16" t="s">
        <v>81</v>
      </c>
      <c r="B56" s="16" t="s">
        <v>82</v>
      </c>
    </row>
    <row r="57" spans="1:2">
      <c r="A57" s="15" t="s">
        <v>83</v>
      </c>
      <c r="B57" s="15" t="s">
        <v>103</v>
      </c>
    </row>
    <row r="58" spans="1:2">
      <c r="A58" s="15" t="s">
        <v>85</v>
      </c>
      <c r="B58" s="15" t="s">
        <v>86</v>
      </c>
    </row>
    <row r="59" spans="1:2">
      <c r="A59" s="15" t="s">
        <v>87</v>
      </c>
      <c r="B59" s="15" t="s">
        <v>88</v>
      </c>
    </row>
    <row r="60" spans="1:2">
      <c r="A60" s="15" t="s">
        <v>89</v>
      </c>
      <c r="B60" s="15">
        <v>225649298</v>
      </c>
    </row>
    <row r="61" spans="1:2">
      <c r="A61" s="15" t="s">
        <v>90</v>
      </c>
      <c r="B61" s="15" t="s">
        <v>104</v>
      </c>
    </row>
    <row r="62" spans="1:2">
      <c r="A62" s="15" t="s">
        <v>92</v>
      </c>
      <c r="B62" s="15">
        <v>0</v>
      </c>
    </row>
    <row r="63" spans="1:2">
      <c r="A63" s="15" t="s">
        <v>93</v>
      </c>
      <c r="B63" s="15">
        <v>86</v>
      </c>
    </row>
    <row r="64" spans="1:2">
      <c r="A64" s="15" t="s">
        <v>94</v>
      </c>
      <c r="B64" s="15">
        <v>49</v>
      </c>
    </row>
    <row r="67" spans="1:2">
      <c r="A67" s="16" t="s">
        <v>81</v>
      </c>
      <c r="B67" s="16" t="s">
        <v>82</v>
      </c>
    </row>
    <row r="68" spans="1:2">
      <c r="A68" s="15" t="s">
        <v>83</v>
      </c>
      <c r="B68" s="15" t="s">
        <v>105</v>
      </c>
    </row>
    <row r="69" spans="1:2">
      <c r="A69" s="15" t="s">
        <v>85</v>
      </c>
      <c r="B69" s="15" t="s">
        <v>86</v>
      </c>
    </row>
    <row r="70" spans="1:2">
      <c r="A70" s="15" t="s">
        <v>87</v>
      </c>
      <c r="B70" s="15" t="s">
        <v>88</v>
      </c>
    </row>
    <row r="71" spans="1:2">
      <c r="A71" s="15" t="s">
        <v>89</v>
      </c>
      <c r="B71" s="15">
        <v>230846901</v>
      </c>
    </row>
    <row r="72" spans="1:2">
      <c r="A72" s="15" t="s">
        <v>90</v>
      </c>
      <c r="B72" s="15" t="s">
        <v>106</v>
      </c>
    </row>
    <row r="73" spans="1:2">
      <c r="A73" s="15" t="s">
        <v>92</v>
      </c>
      <c r="B73" s="15">
        <v>0</v>
      </c>
    </row>
    <row r="74" spans="1:2">
      <c r="A74" s="15" t="s">
        <v>93</v>
      </c>
      <c r="B74" s="15">
        <v>136</v>
      </c>
    </row>
    <row r="75" spans="1:2">
      <c r="A75" s="15" t="s">
        <v>94</v>
      </c>
      <c r="B75" s="15">
        <v>43</v>
      </c>
    </row>
    <row r="77" spans="1:2">
      <c r="A77" s="16"/>
      <c r="B77" s="16"/>
    </row>
    <row r="78" spans="1:2">
      <c r="A78" s="16" t="s">
        <v>81</v>
      </c>
      <c r="B78" s="16" t="s">
        <v>82</v>
      </c>
    </row>
    <row r="79" spans="1:2">
      <c r="A79" s="15" t="s">
        <v>83</v>
      </c>
      <c r="B79" s="15" t="s">
        <v>107</v>
      </c>
    </row>
    <row r="80" spans="1:2">
      <c r="A80" s="15" t="s">
        <v>85</v>
      </c>
      <c r="B80" s="15" t="s">
        <v>86</v>
      </c>
    </row>
    <row r="81" spans="1:2">
      <c r="A81" s="15" t="s">
        <v>87</v>
      </c>
      <c r="B81" s="15" t="s">
        <v>88</v>
      </c>
    </row>
    <row r="82" spans="1:2">
      <c r="A82" s="15" t="s">
        <v>89</v>
      </c>
      <c r="B82" s="15">
        <v>230846901</v>
      </c>
    </row>
    <row r="83" spans="1:2">
      <c r="A83" s="15" t="s">
        <v>90</v>
      </c>
      <c r="B83" s="15" t="s">
        <v>108</v>
      </c>
    </row>
    <row r="84" spans="1:2">
      <c r="A84" s="15" t="s">
        <v>92</v>
      </c>
      <c r="B84" s="15">
        <v>0</v>
      </c>
    </row>
    <row r="85" spans="1:2">
      <c r="A85" s="15" t="s">
        <v>93</v>
      </c>
      <c r="B85" s="15">
        <v>86</v>
      </c>
    </row>
    <row r="86" spans="1:2">
      <c r="A86" s="15" t="s">
        <v>94</v>
      </c>
      <c r="B86" s="15">
        <v>49</v>
      </c>
    </row>
    <row r="89" spans="1:2">
      <c r="A89" s="16" t="s">
        <v>81</v>
      </c>
      <c r="B89" s="16" t="s">
        <v>82</v>
      </c>
    </row>
    <row r="90" spans="1:2">
      <c r="A90" s="15" t="s">
        <v>83</v>
      </c>
      <c r="B90" s="15" t="s">
        <v>109</v>
      </c>
    </row>
    <row r="91" spans="1:2">
      <c r="A91" s="15" t="s">
        <v>85</v>
      </c>
      <c r="B91" s="15" t="s">
        <v>86</v>
      </c>
    </row>
    <row r="92" spans="1:2">
      <c r="A92" s="15" t="s">
        <v>87</v>
      </c>
      <c r="B92" s="15" t="s">
        <v>88</v>
      </c>
    </row>
    <row r="93" spans="1:2">
      <c r="A93" s="15" t="s">
        <v>89</v>
      </c>
      <c r="B93" s="15">
        <v>338695098</v>
      </c>
    </row>
    <row r="94" spans="1:2">
      <c r="A94" s="15" t="s">
        <v>90</v>
      </c>
      <c r="B94" s="15" t="s">
        <v>110</v>
      </c>
    </row>
    <row r="95" spans="1:2">
      <c r="A95" s="15" t="s">
        <v>92</v>
      </c>
      <c r="B95" s="15">
        <v>0</v>
      </c>
    </row>
    <row r="96" spans="1:2">
      <c r="A96" s="15" t="s">
        <v>93</v>
      </c>
      <c r="B96" s="15">
        <v>136</v>
      </c>
    </row>
    <row r="97" spans="1:2">
      <c r="A97" s="15" t="s">
        <v>94</v>
      </c>
      <c r="B97" s="15">
        <v>43</v>
      </c>
    </row>
    <row r="100" spans="1:2">
      <c r="A100" s="16" t="s">
        <v>81</v>
      </c>
      <c r="B100" s="16" t="s">
        <v>82</v>
      </c>
    </row>
    <row r="101" spans="1:2">
      <c r="A101" s="15" t="s">
        <v>83</v>
      </c>
      <c r="B101" s="15" t="s">
        <v>111</v>
      </c>
    </row>
    <row r="102" spans="1:2">
      <c r="A102" s="15" t="s">
        <v>85</v>
      </c>
      <c r="B102" s="15" t="s">
        <v>86</v>
      </c>
    </row>
    <row r="103" spans="1:2">
      <c r="A103" s="15" t="s">
        <v>87</v>
      </c>
      <c r="B103" s="15" t="s">
        <v>88</v>
      </c>
    </row>
    <row r="104" spans="1:2">
      <c r="A104" s="15" t="s">
        <v>89</v>
      </c>
      <c r="B104" s="15">
        <v>338695098</v>
      </c>
    </row>
    <row r="105" spans="1:2">
      <c r="A105" s="15" t="s">
        <v>90</v>
      </c>
      <c r="B105" s="15" t="s">
        <v>112</v>
      </c>
    </row>
    <row r="106" spans="1:2">
      <c r="A106" s="15" t="s">
        <v>92</v>
      </c>
      <c r="B106" s="15">
        <v>0</v>
      </c>
    </row>
    <row r="107" spans="1:2">
      <c r="A107" s="15" t="s">
        <v>93</v>
      </c>
      <c r="B107" s="15">
        <v>86</v>
      </c>
    </row>
    <row r="108" spans="1:2">
      <c r="A108" s="15" t="s">
        <v>94</v>
      </c>
      <c r="B108" s="15">
        <v>49</v>
      </c>
    </row>
    <row r="111" spans="1:2">
      <c r="A111" s="16" t="s">
        <v>81</v>
      </c>
      <c r="B111" s="16" t="s">
        <v>82</v>
      </c>
    </row>
    <row r="112" spans="1:2">
      <c r="A112" s="15" t="s">
        <v>83</v>
      </c>
      <c r="B112" s="15" t="s">
        <v>113</v>
      </c>
    </row>
    <row r="113" spans="1:2">
      <c r="A113" s="15" t="s">
        <v>85</v>
      </c>
      <c r="B113" s="15" t="s">
        <v>86</v>
      </c>
    </row>
    <row r="114" spans="1:2">
      <c r="A114" s="15" t="s">
        <v>87</v>
      </c>
      <c r="B114" s="15" t="s">
        <v>88</v>
      </c>
    </row>
    <row r="115" spans="1:2">
      <c r="A115" s="15" t="s">
        <v>89</v>
      </c>
      <c r="B115" s="15">
        <v>347441970</v>
      </c>
    </row>
    <row r="116" spans="1:2">
      <c r="A116" s="15" t="s">
        <v>90</v>
      </c>
      <c r="B116" s="15" t="s">
        <v>114</v>
      </c>
    </row>
    <row r="117" spans="1:2">
      <c r="A117" s="15" t="s">
        <v>92</v>
      </c>
      <c r="B117" s="15">
        <v>0</v>
      </c>
    </row>
    <row r="118" spans="1:2">
      <c r="A118" s="15" t="s">
        <v>93</v>
      </c>
      <c r="B118" s="15">
        <v>136</v>
      </c>
    </row>
    <row r="119" spans="1:2">
      <c r="A119" s="15" t="s">
        <v>94</v>
      </c>
      <c r="B119" s="15">
        <v>43</v>
      </c>
    </row>
    <row r="122" spans="1:2">
      <c r="A122" s="16" t="s">
        <v>81</v>
      </c>
      <c r="B122" s="16" t="s">
        <v>82</v>
      </c>
    </row>
    <row r="123" spans="1:2">
      <c r="A123" s="15" t="s">
        <v>83</v>
      </c>
      <c r="B123" s="15" t="s">
        <v>115</v>
      </c>
    </row>
    <row r="124" spans="1:2">
      <c r="A124" s="15" t="s">
        <v>85</v>
      </c>
      <c r="B124" s="15" t="s">
        <v>86</v>
      </c>
    </row>
    <row r="125" spans="1:2">
      <c r="A125" s="15" t="s">
        <v>87</v>
      </c>
      <c r="B125" s="15" t="s">
        <v>88</v>
      </c>
    </row>
    <row r="126" spans="1:2">
      <c r="A126" s="15" t="s">
        <v>89</v>
      </c>
      <c r="B126" s="15">
        <v>347441970</v>
      </c>
    </row>
    <row r="127" spans="1:2">
      <c r="A127" s="15" t="s">
        <v>90</v>
      </c>
      <c r="B127" s="15" t="s">
        <v>116</v>
      </c>
    </row>
    <row r="128" spans="1:2">
      <c r="A128" s="15" t="s">
        <v>92</v>
      </c>
      <c r="B128" s="15">
        <v>0</v>
      </c>
    </row>
    <row r="129" spans="1:2">
      <c r="A129" s="15" t="s">
        <v>93</v>
      </c>
      <c r="B129" s="15">
        <v>86</v>
      </c>
    </row>
    <row r="130" spans="1:2">
      <c r="A130" s="15" t="s">
        <v>94</v>
      </c>
      <c r="B130" s="15">
        <v>49</v>
      </c>
    </row>
    <row r="133" spans="1:2">
      <c r="A133" s="17" t="s">
        <v>81</v>
      </c>
      <c r="B133" s="17" t="s">
        <v>82</v>
      </c>
    </row>
    <row r="134" spans="1:2">
      <c r="A134" s="15" t="s">
        <v>83</v>
      </c>
      <c r="B134" s="15" t="s">
        <v>117</v>
      </c>
    </row>
    <row r="135" spans="1:2">
      <c r="A135" s="15" t="s">
        <v>85</v>
      </c>
      <c r="B135" s="15" t="s">
        <v>86</v>
      </c>
    </row>
    <row r="136" spans="1:2">
      <c r="A136" s="15" t="s">
        <v>87</v>
      </c>
      <c r="B136" s="15" t="s">
        <v>88</v>
      </c>
    </row>
    <row r="137" spans="1:2">
      <c r="A137" s="15" t="s">
        <v>89</v>
      </c>
      <c r="B137" s="15">
        <v>215154992</v>
      </c>
    </row>
    <row r="138" spans="1:2">
      <c r="A138" s="15" t="s">
        <v>90</v>
      </c>
      <c r="B138" s="15" t="s">
        <v>118</v>
      </c>
    </row>
    <row r="139" spans="1:2">
      <c r="A139" s="15" t="s">
        <v>92</v>
      </c>
      <c r="B139" s="15">
        <v>0</v>
      </c>
    </row>
    <row r="140" spans="1:2">
      <c r="A140" s="15" t="s">
        <v>93</v>
      </c>
      <c r="B140" s="15">
        <v>136</v>
      </c>
    </row>
    <row r="141" spans="1:2">
      <c r="A141" s="15" t="s">
        <v>94</v>
      </c>
      <c r="B141" s="15">
        <v>43</v>
      </c>
    </row>
    <row r="144" spans="1:2">
      <c r="A144" s="16" t="s">
        <v>81</v>
      </c>
      <c r="B144" s="16" t="s">
        <v>82</v>
      </c>
    </row>
    <row r="145" spans="1:2">
      <c r="A145" s="15" t="s">
        <v>83</v>
      </c>
      <c r="B145" s="15" t="s">
        <v>119</v>
      </c>
    </row>
    <row r="146" spans="1:2">
      <c r="A146" s="15" t="s">
        <v>85</v>
      </c>
      <c r="B146" s="15" t="s">
        <v>86</v>
      </c>
    </row>
    <row r="147" spans="1:2">
      <c r="A147" s="15" t="s">
        <v>87</v>
      </c>
      <c r="B147" s="15" t="s">
        <v>88</v>
      </c>
    </row>
    <row r="148" spans="1:2">
      <c r="A148" s="15" t="s">
        <v>89</v>
      </c>
      <c r="B148" s="15">
        <v>215154992</v>
      </c>
    </row>
    <row r="149" spans="1:2">
      <c r="A149" s="15" t="s">
        <v>90</v>
      </c>
      <c r="B149" s="15" t="s">
        <v>120</v>
      </c>
    </row>
    <row r="150" spans="1:2">
      <c r="A150" s="15" t="s">
        <v>92</v>
      </c>
      <c r="B150" s="15">
        <v>0</v>
      </c>
    </row>
    <row r="151" spans="1:2">
      <c r="A151" s="15" t="s">
        <v>93</v>
      </c>
      <c r="B151" s="15">
        <v>86</v>
      </c>
    </row>
    <row r="152" spans="1:2">
      <c r="A152" s="15" t="s">
        <v>94</v>
      </c>
      <c r="B152" s="15">
        <v>49</v>
      </c>
    </row>
    <row r="155" spans="1:2">
      <c r="A155" s="16" t="s">
        <v>81</v>
      </c>
      <c r="B155" s="16" t="s">
        <v>82</v>
      </c>
    </row>
    <row r="156" spans="1:2">
      <c r="A156" s="15" t="s">
        <v>83</v>
      </c>
      <c r="B156" s="15" t="s">
        <v>121</v>
      </c>
    </row>
    <row r="157" spans="1:2">
      <c r="A157" s="15" t="s">
        <v>85</v>
      </c>
      <c r="B157" s="15" t="s">
        <v>86</v>
      </c>
    </row>
    <row r="158" spans="1:2">
      <c r="A158" s="15" t="s">
        <v>87</v>
      </c>
      <c r="B158" s="15" t="s">
        <v>88</v>
      </c>
    </row>
    <row r="159" spans="1:2">
      <c r="A159" s="15" t="s">
        <v>89</v>
      </c>
      <c r="B159" s="15">
        <v>219978787</v>
      </c>
    </row>
    <row r="160" spans="1:2">
      <c r="A160" s="15" t="s">
        <v>90</v>
      </c>
      <c r="B160" s="15" t="s">
        <v>122</v>
      </c>
    </row>
    <row r="161" spans="1:2">
      <c r="A161" s="15" t="s">
        <v>92</v>
      </c>
      <c r="B161" s="15">
        <v>0</v>
      </c>
    </row>
    <row r="162" spans="1:2">
      <c r="A162" s="15" t="s">
        <v>93</v>
      </c>
      <c r="B162" s="15">
        <v>136</v>
      </c>
    </row>
    <row r="163" spans="1:2">
      <c r="A163" s="15" t="s">
        <v>94</v>
      </c>
      <c r="B163" s="15">
        <v>43</v>
      </c>
    </row>
    <row r="166" spans="1:2">
      <c r="A166" s="16" t="s">
        <v>81</v>
      </c>
      <c r="B166" s="16" t="s">
        <v>82</v>
      </c>
    </row>
    <row r="167" spans="1:2">
      <c r="A167" s="15" t="s">
        <v>83</v>
      </c>
      <c r="B167" s="15" t="s">
        <v>123</v>
      </c>
    </row>
    <row r="168" spans="1:2">
      <c r="A168" s="15" t="s">
        <v>85</v>
      </c>
      <c r="B168" s="15" t="s">
        <v>86</v>
      </c>
    </row>
    <row r="169" spans="1:2">
      <c r="A169" s="15" t="s">
        <v>87</v>
      </c>
      <c r="B169" s="15" t="s">
        <v>88</v>
      </c>
    </row>
    <row r="170" spans="1:2">
      <c r="A170" s="15" t="s">
        <v>89</v>
      </c>
      <c r="B170" s="15">
        <v>219978787</v>
      </c>
    </row>
    <row r="171" spans="1:2">
      <c r="A171" s="15" t="s">
        <v>90</v>
      </c>
      <c r="B171" s="15" t="s">
        <v>124</v>
      </c>
    </row>
    <row r="172" spans="1:2">
      <c r="A172" s="15" t="s">
        <v>92</v>
      </c>
      <c r="B172" s="15">
        <v>0</v>
      </c>
    </row>
    <row r="173" spans="1:2">
      <c r="A173" s="15" t="s">
        <v>93</v>
      </c>
      <c r="B173" s="15">
        <v>86</v>
      </c>
    </row>
    <row r="174" spans="1:2">
      <c r="A174" s="15" t="s">
        <v>94</v>
      </c>
      <c r="B174" s="15">
        <v>49</v>
      </c>
    </row>
    <row r="177" spans="1:2">
      <c r="A177" s="16" t="s">
        <v>81</v>
      </c>
      <c r="B177" s="16" t="s">
        <v>82</v>
      </c>
    </row>
    <row r="178" spans="1:2">
      <c r="A178" s="15" t="s">
        <v>83</v>
      </c>
      <c r="B178" s="15" t="s">
        <v>125</v>
      </c>
    </row>
    <row r="179" spans="1:2">
      <c r="A179" s="15" t="s">
        <v>85</v>
      </c>
      <c r="B179" s="15" t="s">
        <v>86</v>
      </c>
    </row>
    <row r="180" spans="1:2">
      <c r="A180" s="15" t="s">
        <v>87</v>
      </c>
      <c r="B180" s="15" t="s">
        <v>88</v>
      </c>
    </row>
    <row r="181" spans="1:2">
      <c r="A181" s="15" t="s">
        <v>89</v>
      </c>
      <c r="B181" s="15">
        <v>303121149</v>
      </c>
    </row>
    <row r="182" spans="1:2">
      <c r="A182" s="15" t="s">
        <v>90</v>
      </c>
      <c r="B182" s="15" t="s">
        <v>126</v>
      </c>
    </row>
    <row r="183" spans="1:2">
      <c r="A183" s="15" t="s">
        <v>92</v>
      </c>
      <c r="B183" s="15">
        <v>0</v>
      </c>
    </row>
    <row r="184" spans="1:2">
      <c r="A184" s="15" t="s">
        <v>93</v>
      </c>
      <c r="B184" s="15">
        <v>136</v>
      </c>
    </row>
    <row r="185" spans="1:2">
      <c r="A185" s="15" t="s">
        <v>94</v>
      </c>
      <c r="B185" s="15">
        <v>43</v>
      </c>
    </row>
    <row r="188" spans="1:2">
      <c r="A188" s="16" t="s">
        <v>81</v>
      </c>
      <c r="B188" s="16" t="s">
        <v>82</v>
      </c>
    </row>
    <row r="189" spans="1:2">
      <c r="A189" s="15" t="s">
        <v>83</v>
      </c>
      <c r="B189" s="15" t="s">
        <v>127</v>
      </c>
    </row>
    <row r="190" spans="1:2">
      <c r="A190" s="15" t="s">
        <v>85</v>
      </c>
      <c r="B190" s="15" t="s">
        <v>86</v>
      </c>
    </row>
    <row r="191" spans="1:2">
      <c r="A191" s="15" t="s">
        <v>87</v>
      </c>
      <c r="B191" s="15" t="s">
        <v>88</v>
      </c>
    </row>
    <row r="192" spans="1:2">
      <c r="A192" s="15" t="s">
        <v>89</v>
      </c>
      <c r="B192" s="15">
        <v>303121149</v>
      </c>
    </row>
    <row r="193" spans="1:2">
      <c r="A193" s="15" t="s">
        <v>90</v>
      </c>
      <c r="B193" s="15" t="s">
        <v>128</v>
      </c>
    </row>
    <row r="194" spans="1:2">
      <c r="A194" s="15" t="s">
        <v>92</v>
      </c>
      <c r="B194" s="15">
        <v>0</v>
      </c>
    </row>
    <row r="195" spans="1:2">
      <c r="A195" s="15" t="s">
        <v>93</v>
      </c>
      <c r="B195" s="15">
        <v>86</v>
      </c>
    </row>
    <row r="196" spans="1:2">
      <c r="A196" s="15" t="s">
        <v>94</v>
      </c>
      <c r="B196" s="15">
        <v>49</v>
      </c>
    </row>
    <row r="199" spans="1:2">
      <c r="A199" s="16" t="s">
        <v>81</v>
      </c>
      <c r="B199" s="16" t="s">
        <v>82</v>
      </c>
    </row>
    <row r="200" spans="1:2">
      <c r="A200" s="15" t="s">
        <v>83</v>
      </c>
      <c r="B200" s="15" t="s">
        <v>129</v>
      </c>
    </row>
    <row r="201" spans="1:2">
      <c r="A201" s="15" t="s">
        <v>85</v>
      </c>
      <c r="B201" s="15" t="s">
        <v>86</v>
      </c>
    </row>
    <row r="202" spans="1:2">
      <c r="A202" s="15" t="s">
        <v>87</v>
      </c>
      <c r="B202" s="15" t="s">
        <v>88</v>
      </c>
    </row>
    <row r="203" spans="1:2">
      <c r="A203" s="15" t="s">
        <v>89</v>
      </c>
      <c r="B203" s="15">
        <v>310620931</v>
      </c>
    </row>
    <row r="204" spans="1:2">
      <c r="A204" s="15" t="s">
        <v>90</v>
      </c>
      <c r="B204" s="15" t="s">
        <v>130</v>
      </c>
    </row>
    <row r="205" spans="1:2">
      <c r="A205" s="15" t="s">
        <v>92</v>
      </c>
      <c r="B205" s="15">
        <v>0</v>
      </c>
    </row>
    <row r="206" spans="1:2">
      <c r="A206" s="15" t="s">
        <v>93</v>
      </c>
      <c r="B206" s="15">
        <v>136</v>
      </c>
    </row>
    <row r="207" spans="1:2">
      <c r="A207" s="15" t="s">
        <v>94</v>
      </c>
      <c r="B207" s="15">
        <v>44</v>
      </c>
    </row>
    <row r="210" spans="1:2">
      <c r="A210" s="16" t="s">
        <v>81</v>
      </c>
      <c r="B210" s="16" t="s">
        <v>82</v>
      </c>
    </row>
    <row r="211" spans="1:2">
      <c r="A211" s="15" t="s">
        <v>83</v>
      </c>
      <c r="B211" s="15" t="s">
        <v>131</v>
      </c>
    </row>
    <row r="212" spans="1:2">
      <c r="A212" s="15" t="s">
        <v>85</v>
      </c>
      <c r="B212" s="15" t="s">
        <v>86</v>
      </c>
    </row>
    <row r="213" spans="1:2">
      <c r="A213" s="15" t="s">
        <v>87</v>
      </c>
      <c r="B213" s="15" t="s">
        <v>88</v>
      </c>
    </row>
    <row r="214" spans="1:2">
      <c r="A214" s="15" t="s">
        <v>89</v>
      </c>
      <c r="B214" s="15">
        <v>310620931</v>
      </c>
    </row>
    <row r="215" spans="1:2">
      <c r="A215" s="15" t="s">
        <v>90</v>
      </c>
      <c r="B215" s="15" t="s">
        <v>132</v>
      </c>
    </row>
    <row r="216" spans="1:2">
      <c r="A216" s="15" t="s">
        <v>92</v>
      </c>
      <c r="B216" s="15">
        <v>0</v>
      </c>
    </row>
    <row r="217" spans="1:2">
      <c r="A217" s="15" t="s">
        <v>93</v>
      </c>
      <c r="B217" s="15">
        <v>86</v>
      </c>
    </row>
    <row r="218" spans="1:2">
      <c r="A218" s="15" t="s">
        <v>94</v>
      </c>
      <c r="B218" s="15">
        <v>49</v>
      </c>
    </row>
    <row r="221" spans="1:2">
      <c r="A221" s="18" t="s">
        <v>81</v>
      </c>
      <c r="B221" s="18" t="s">
        <v>82</v>
      </c>
    </row>
    <row r="222" spans="1:2">
      <c r="A222" s="15" t="s">
        <v>83</v>
      </c>
      <c r="B222" s="15" t="s">
        <v>133</v>
      </c>
    </row>
    <row r="223" spans="1:2">
      <c r="A223" s="15" t="s">
        <v>85</v>
      </c>
      <c r="B223" s="15" t="s">
        <v>86</v>
      </c>
    </row>
    <row r="224" spans="1:2">
      <c r="A224" s="15" t="s">
        <v>87</v>
      </c>
      <c r="B224" s="15" t="s">
        <v>88</v>
      </c>
    </row>
    <row r="225" spans="1:2">
      <c r="A225" s="15" t="s">
        <v>89</v>
      </c>
      <c r="B225" s="15">
        <v>211606161</v>
      </c>
    </row>
    <row r="226" spans="1:2">
      <c r="A226" s="15" t="s">
        <v>90</v>
      </c>
      <c r="B226" s="15" t="s">
        <v>134</v>
      </c>
    </row>
    <row r="227" spans="1:2">
      <c r="A227" s="15" t="s">
        <v>92</v>
      </c>
      <c r="B227" s="15">
        <v>0</v>
      </c>
    </row>
    <row r="228" spans="1:2">
      <c r="A228" s="15" t="s">
        <v>93</v>
      </c>
      <c r="B228" s="15">
        <v>136</v>
      </c>
    </row>
    <row r="229" spans="1:2">
      <c r="A229" s="15" t="s">
        <v>94</v>
      </c>
      <c r="B229" s="15">
        <v>44</v>
      </c>
    </row>
    <row r="231" spans="1:2">
      <c r="A231" s="16"/>
      <c r="B231" s="16"/>
    </row>
    <row r="232" spans="1:2">
      <c r="A232" s="16" t="s">
        <v>81</v>
      </c>
      <c r="B232" s="16" t="s">
        <v>82</v>
      </c>
    </row>
    <row r="233" spans="1:2">
      <c r="A233" s="15" t="s">
        <v>83</v>
      </c>
      <c r="B233" s="15" t="s">
        <v>135</v>
      </c>
    </row>
    <row r="234" spans="1:2">
      <c r="A234" s="15" t="s">
        <v>85</v>
      </c>
      <c r="B234" s="15" t="s">
        <v>86</v>
      </c>
    </row>
    <row r="235" spans="1:2">
      <c r="A235" s="15" t="s">
        <v>87</v>
      </c>
      <c r="B235" s="15" t="s">
        <v>88</v>
      </c>
    </row>
    <row r="236" spans="1:2">
      <c r="A236" s="15" t="s">
        <v>89</v>
      </c>
      <c r="B236" s="15">
        <v>211606161</v>
      </c>
    </row>
    <row r="237" spans="1:2">
      <c r="A237" s="15" t="s">
        <v>90</v>
      </c>
      <c r="B237" s="15" t="s">
        <v>136</v>
      </c>
    </row>
    <row r="238" spans="1:2">
      <c r="A238" s="15" t="s">
        <v>92</v>
      </c>
      <c r="B238" s="15">
        <v>0</v>
      </c>
    </row>
    <row r="239" spans="1:2">
      <c r="A239" s="15" t="s">
        <v>93</v>
      </c>
      <c r="B239" s="15">
        <v>86</v>
      </c>
    </row>
    <row r="240" spans="1:2">
      <c r="A240" s="15" t="s">
        <v>94</v>
      </c>
      <c r="B240" s="15">
        <v>50</v>
      </c>
    </row>
    <row r="243" spans="1:2">
      <c r="A243" s="16" t="s">
        <v>81</v>
      </c>
      <c r="B243" s="16" t="s">
        <v>82</v>
      </c>
    </row>
    <row r="244" spans="1:2">
      <c r="A244" s="15" t="s">
        <v>83</v>
      </c>
      <c r="B244" s="15" t="s">
        <v>137</v>
      </c>
    </row>
    <row r="245" spans="1:2">
      <c r="A245" s="15" t="s">
        <v>85</v>
      </c>
      <c r="B245" s="15" t="s">
        <v>86</v>
      </c>
    </row>
    <row r="246" spans="1:2">
      <c r="A246" s="15" t="s">
        <v>87</v>
      </c>
      <c r="B246" s="15" t="s">
        <v>88</v>
      </c>
    </row>
    <row r="247" spans="1:2">
      <c r="A247" s="15" t="s">
        <v>89</v>
      </c>
      <c r="B247" s="15">
        <v>217155877</v>
      </c>
    </row>
    <row r="248" spans="1:2">
      <c r="A248" s="15" t="s">
        <v>90</v>
      </c>
      <c r="B248" s="15" t="s">
        <v>138</v>
      </c>
    </row>
    <row r="249" spans="1:2">
      <c r="A249" s="15" t="s">
        <v>92</v>
      </c>
      <c r="B249" s="15">
        <v>0</v>
      </c>
    </row>
    <row r="250" spans="1:2">
      <c r="A250" s="15" t="s">
        <v>93</v>
      </c>
      <c r="B250" s="15">
        <v>136</v>
      </c>
    </row>
    <row r="251" spans="1:2">
      <c r="A251" s="15" t="s">
        <v>94</v>
      </c>
      <c r="B251" s="15">
        <v>44</v>
      </c>
    </row>
    <row r="254" spans="1:2">
      <c r="A254" s="16" t="s">
        <v>81</v>
      </c>
      <c r="B254" s="16" t="s">
        <v>82</v>
      </c>
    </row>
    <row r="255" spans="1:2">
      <c r="A255" s="15" t="s">
        <v>83</v>
      </c>
      <c r="B255" s="15" t="s">
        <v>139</v>
      </c>
    </row>
    <row r="256" spans="1:2">
      <c r="A256" s="15" t="s">
        <v>85</v>
      </c>
      <c r="B256" s="15" t="s">
        <v>86</v>
      </c>
    </row>
    <row r="257" spans="1:2">
      <c r="A257" s="15" t="s">
        <v>87</v>
      </c>
      <c r="B257" s="15" t="s">
        <v>88</v>
      </c>
    </row>
    <row r="258" spans="1:2">
      <c r="A258" s="15" t="s">
        <v>89</v>
      </c>
      <c r="B258" s="15">
        <v>217155877</v>
      </c>
    </row>
    <row r="259" spans="1:2">
      <c r="A259" s="15" t="s">
        <v>90</v>
      </c>
      <c r="B259" s="15" t="s">
        <v>140</v>
      </c>
    </row>
    <row r="260" spans="1:2">
      <c r="A260" s="15" t="s">
        <v>92</v>
      </c>
      <c r="B260" s="15">
        <v>0</v>
      </c>
    </row>
    <row r="261" spans="1:2">
      <c r="A261" s="15" t="s">
        <v>93</v>
      </c>
      <c r="B261" s="15">
        <v>86</v>
      </c>
    </row>
    <row r="262" spans="1:2">
      <c r="A262" s="15" t="s">
        <v>94</v>
      </c>
      <c r="B262" s="15">
        <v>49</v>
      </c>
    </row>
    <row r="265" spans="1:2">
      <c r="A265" s="16" t="s">
        <v>81</v>
      </c>
      <c r="B265" s="16" t="s">
        <v>82</v>
      </c>
    </row>
    <row r="266" spans="1:2">
      <c r="A266" s="15" t="s">
        <v>83</v>
      </c>
      <c r="B266" s="15" t="s">
        <v>141</v>
      </c>
    </row>
    <row r="267" spans="1:2">
      <c r="A267" s="15" t="s">
        <v>85</v>
      </c>
      <c r="B267" s="15" t="s">
        <v>86</v>
      </c>
    </row>
    <row r="268" spans="1:2">
      <c r="A268" s="15" t="s">
        <v>87</v>
      </c>
      <c r="B268" s="15" t="s">
        <v>88</v>
      </c>
    </row>
    <row r="269" spans="1:2">
      <c r="A269" s="15" t="s">
        <v>89</v>
      </c>
      <c r="B269" s="15">
        <v>203744440</v>
      </c>
    </row>
    <row r="270" spans="1:2">
      <c r="A270" s="15" t="s">
        <v>90</v>
      </c>
      <c r="B270" s="15" t="s">
        <v>142</v>
      </c>
    </row>
    <row r="271" spans="1:2">
      <c r="A271" s="15" t="s">
        <v>92</v>
      </c>
      <c r="B271" s="15">
        <v>0</v>
      </c>
    </row>
    <row r="272" spans="1:2">
      <c r="A272" s="15" t="s">
        <v>93</v>
      </c>
      <c r="B272" s="15">
        <v>136</v>
      </c>
    </row>
    <row r="273" spans="1:2">
      <c r="A273" s="15" t="s">
        <v>94</v>
      </c>
      <c r="B273" s="15">
        <v>43</v>
      </c>
    </row>
    <row r="276" spans="1:2">
      <c r="A276" s="18" t="s">
        <v>81</v>
      </c>
      <c r="B276" s="18" t="s">
        <v>82</v>
      </c>
    </row>
    <row r="277" spans="1:2">
      <c r="A277" s="15" t="s">
        <v>83</v>
      </c>
      <c r="B277" s="15" t="s">
        <v>143</v>
      </c>
    </row>
    <row r="278" spans="1:2">
      <c r="A278" s="15" t="s">
        <v>85</v>
      </c>
      <c r="B278" s="15" t="s">
        <v>86</v>
      </c>
    </row>
    <row r="279" spans="1:2">
      <c r="A279" s="15" t="s">
        <v>87</v>
      </c>
      <c r="B279" s="15" t="s">
        <v>88</v>
      </c>
    </row>
    <row r="280" spans="1:2">
      <c r="A280" s="15" t="s">
        <v>89</v>
      </c>
      <c r="B280" s="15">
        <v>203744440</v>
      </c>
    </row>
    <row r="281" spans="1:2">
      <c r="A281" s="15" t="s">
        <v>90</v>
      </c>
      <c r="B281" s="15" t="s">
        <v>144</v>
      </c>
    </row>
    <row r="282" spans="1:2">
      <c r="A282" s="15" t="s">
        <v>92</v>
      </c>
      <c r="B282" s="15">
        <v>0</v>
      </c>
    </row>
    <row r="283" spans="1:2">
      <c r="A283" s="15" t="s">
        <v>93</v>
      </c>
      <c r="B283" s="15">
        <v>86</v>
      </c>
    </row>
    <row r="284" spans="1:2">
      <c r="A284" s="15" t="s">
        <v>94</v>
      </c>
      <c r="B284" s="15">
        <v>49</v>
      </c>
    </row>
    <row r="287" spans="1:2">
      <c r="A287" s="16" t="s">
        <v>81</v>
      </c>
      <c r="B287" s="16" t="s">
        <v>82</v>
      </c>
    </row>
    <row r="288" spans="1:2">
      <c r="A288" s="15" t="s">
        <v>83</v>
      </c>
      <c r="B288" s="15" t="s">
        <v>145</v>
      </c>
    </row>
    <row r="289" spans="1:2">
      <c r="A289" s="15" t="s">
        <v>85</v>
      </c>
      <c r="B289" s="15" t="s">
        <v>86</v>
      </c>
    </row>
    <row r="290" spans="1:2">
      <c r="A290" s="15" t="s">
        <v>87</v>
      </c>
      <c r="B290" s="15" t="s">
        <v>88</v>
      </c>
    </row>
    <row r="291" spans="1:2">
      <c r="A291" s="15" t="s">
        <v>89</v>
      </c>
      <c r="B291" s="15">
        <v>207385331</v>
      </c>
    </row>
    <row r="292" spans="1:2">
      <c r="A292" s="15" t="s">
        <v>90</v>
      </c>
      <c r="B292" s="15" t="s">
        <v>146</v>
      </c>
    </row>
    <row r="293" spans="1:2">
      <c r="A293" s="15" t="s">
        <v>92</v>
      </c>
      <c r="B293" s="15">
        <v>0</v>
      </c>
    </row>
    <row r="294" spans="1:2">
      <c r="A294" s="15" t="s">
        <v>93</v>
      </c>
      <c r="B294" s="15">
        <v>136</v>
      </c>
    </row>
    <row r="295" spans="1:2">
      <c r="A295" s="15" t="s">
        <v>94</v>
      </c>
      <c r="B295" s="15">
        <v>43</v>
      </c>
    </row>
    <row r="298" spans="1:2">
      <c r="A298" s="16" t="s">
        <v>81</v>
      </c>
      <c r="B298" s="16" t="s">
        <v>82</v>
      </c>
    </row>
    <row r="299" spans="1:2">
      <c r="A299" s="15" t="s">
        <v>83</v>
      </c>
      <c r="B299" s="15" t="s">
        <v>147</v>
      </c>
    </row>
    <row r="300" spans="1:2">
      <c r="A300" s="15" t="s">
        <v>85</v>
      </c>
      <c r="B300" s="15" t="s">
        <v>86</v>
      </c>
    </row>
    <row r="301" spans="1:2">
      <c r="A301" s="15" t="s">
        <v>87</v>
      </c>
      <c r="B301" s="15" t="s">
        <v>88</v>
      </c>
    </row>
    <row r="302" spans="1:2">
      <c r="A302" s="15" t="s">
        <v>89</v>
      </c>
      <c r="B302" s="15">
        <v>207385331</v>
      </c>
    </row>
    <row r="303" spans="1:2">
      <c r="A303" s="15" t="s">
        <v>90</v>
      </c>
      <c r="B303" s="15" t="s">
        <v>148</v>
      </c>
    </row>
    <row r="304" spans="1:2">
      <c r="A304" s="15" t="s">
        <v>92</v>
      </c>
      <c r="B304" s="15">
        <v>0</v>
      </c>
    </row>
    <row r="305" spans="1:2">
      <c r="A305" s="15" t="s">
        <v>93</v>
      </c>
      <c r="B305" s="15">
        <v>86</v>
      </c>
    </row>
    <row r="306" spans="1:2">
      <c r="A306" s="15" t="s">
        <v>94</v>
      </c>
      <c r="B306" s="15">
        <v>49</v>
      </c>
    </row>
    <row r="309" spans="1:2">
      <c r="A309" s="16" t="s">
        <v>81</v>
      </c>
      <c r="B309" s="16" t="s">
        <v>82</v>
      </c>
    </row>
    <row r="310" spans="1:2">
      <c r="A310" s="15" t="s">
        <v>83</v>
      </c>
      <c r="B310" s="15" t="s">
        <v>149</v>
      </c>
    </row>
    <row r="311" spans="1:2">
      <c r="A311" s="15" t="s">
        <v>85</v>
      </c>
      <c r="B311" s="15" t="s">
        <v>86</v>
      </c>
    </row>
    <row r="312" spans="1:2">
      <c r="A312" s="15" t="s">
        <v>87</v>
      </c>
      <c r="B312" s="15" t="s">
        <v>88</v>
      </c>
    </row>
    <row r="313" spans="1:2">
      <c r="A313" s="15" t="s">
        <v>89</v>
      </c>
      <c r="B313" s="15">
        <v>159463423</v>
      </c>
    </row>
    <row r="314" spans="1:2">
      <c r="A314" s="15" t="s">
        <v>90</v>
      </c>
      <c r="B314" s="15" t="s">
        <v>150</v>
      </c>
    </row>
    <row r="315" spans="1:2">
      <c r="A315" s="15" t="s">
        <v>92</v>
      </c>
      <c r="B315" s="15">
        <v>0</v>
      </c>
    </row>
    <row r="316" spans="1:2">
      <c r="A316" s="15" t="s">
        <v>93</v>
      </c>
      <c r="B316" s="15">
        <v>136</v>
      </c>
    </row>
    <row r="317" spans="1:2">
      <c r="A317" s="15" t="s">
        <v>94</v>
      </c>
      <c r="B317" s="15">
        <v>43</v>
      </c>
    </row>
    <row r="320" spans="1:2">
      <c r="A320" s="16" t="s">
        <v>81</v>
      </c>
      <c r="B320" s="16" t="s">
        <v>82</v>
      </c>
    </row>
    <row r="321" spans="1:2">
      <c r="A321" s="15" t="s">
        <v>83</v>
      </c>
      <c r="B321" s="15" t="s">
        <v>151</v>
      </c>
    </row>
    <row r="322" spans="1:2">
      <c r="A322" s="15" t="s">
        <v>85</v>
      </c>
      <c r="B322" s="15" t="s">
        <v>86</v>
      </c>
    </row>
    <row r="323" spans="1:2">
      <c r="A323" s="15" t="s">
        <v>87</v>
      </c>
      <c r="B323" s="15" t="s">
        <v>88</v>
      </c>
    </row>
    <row r="324" spans="1:2">
      <c r="A324" s="15" t="s">
        <v>89</v>
      </c>
      <c r="B324" s="15">
        <v>159463423</v>
      </c>
    </row>
    <row r="325" spans="1:2">
      <c r="A325" s="15" t="s">
        <v>90</v>
      </c>
      <c r="B325" s="15" t="s">
        <v>152</v>
      </c>
    </row>
    <row r="326" spans="1:2">
      <c r="A326" s="15" t="s">
        <v>92</v>
      </c>
      <c r="B326" s="15">
        <v>0</v>
      </c>
    </row>
    <row r="327" spans="1:2">
      <c r="A327" s="15" t="s">
        <v>93</v>
      </c>
      <c r="B327" s="15">
        <v>86</v>
      </c>
    </row>
    <row r="328" spans="1:2">
      <c r="A328" s="15" t="s">
        <v>94</v>
      </c>
      <c r="B328" s="15">
        <v>49</v>
      </c>
    </row>
    <row r="331" spans="1:2">
      <c r="A331" s="16" t="s">
        <v>81</v>
      </c>
      <c r="B331" s="16" t="s">
        <v>82</v>
      </c>
    </row>
    <row r="332" spans="1:2">
      <c r="A332" s="15" t="s">
        <v>83</v>
      </c>
      <c r="B332" s="15" t="s">
        <v>153</v>
      </c>
    </row>
    <row r="333" spans="1:2">
      <c r="A333" s="15" t="s">
        <v>85</v>
      </c>
      <c r="B333" s="15" t="s">
        <v>86</v>
      </c>
    </row>
    <row r="334" spans="1:2">
      <c r="A334" s="15" t="s">
        <v>87</v>
      </c>
      <c r="B334" s="15" t="s">
        <v>88</v>
      </c>
    </row>
    <row r="335" spans="1:2">
      <c r="A335" s="15" t="s">
        <v>89</v>
      </c>
      <c r="B335" s="15">
        <v>162483635</v>
      </c>
    </row>
    <row r="336" spans="1:2">
      <c r="A336" s="15" t="s">
        <v>90</v>
      </c>
      <c r="B336" s="15" t="s">
        <v>154</v>
      </c>
    </row>
    <row r="337" spans="1:2">
      <c r="A337" s="15" t="s">
        <v>92</v>
      </c>
      <c r="B337" s="15">
        <v>0</v>
      </c>
    </row>
    <row r="338" spans="1:2">
      <c r="A338" s="15" t="s">
        <v>93</v>
      </c>
      <c r="B338" s="15">
        <v>136</v>
      </c>
    </row>
    <row r="339" spans="1:2">
      <c r="A339" s="15" t="s">
        <v>94</v>
      </c>
      <c r="B339" s="15">
        <v>43</v>
      </c>
    </row>
    <row r="342" spans="1:2">
      <c r="A342" s="16" t="s">
        <v>81</v>
      </c>
      <c r="B342" s="16" t="s">
        <v>82</v>
      </c>
    </row>
    <row r="343" spans="1:2">
      <c r="A343" s="15" t="s">
        <v>83</v>
      </c>
      <c r="B343" s="15" t="s">
        <v>155</v>
      </c>
    </row>
    <row r="344" spans="1:2">
      <c r="A344" s="15" t="s">
        <v>85</v>
      </c>
      <c r="B344" s="15" t="s">
        <v>86</v>
      </c>
    </row>
    <row r="345" spans="1:2">
      <c r="A345" s="15" t="s">
        <v>87</v>
      </c>
      <c r="B345" s="15" t="s">
        <v>88</v>
      </c>
    </row>
    <row r="346" spans="1:2">
      <c r="A346" s="15" t="s">
        <v>89</v>
      </c>
      <c r="B346" s="15">
        <v>162483635</v>
      </c>
    </row>
    <row r="347" spans="1:2">
      <c r="A347" s="15" t="s">
        <v>90</v>
      </c>
      <c r="B347" s="15" t="s">
        <v>156</v>
      </c>
    </row>
    <row r="348" spans="1:2">
      <c r="A348" s="15" t="s">
        <v>92</v>
      </c>
      <c r="B348" s="15">
        <v>0</v>
      </c>
    </row>
    <row r="349" spans="1:2">
      <c r="A349" s="15" t="s">
        <v>93</v>
      </c>
      <c r="B349" s="15">
        <v>86</v>
      </c>
    </row>
    <row r="350" spans="1:2">
      <c r="A350" s="15" t="s">
        <v>94</v>
      </c>
      <c r="B350" s="15">
        <v>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0390B-DADE-4245-8F6D-EDDD8EB71169}">
  <dimension ref="A1:L18"/>
  <sheetViews>
    <sheetView workbookViewId="0">
      <selection activeCell="G26" sqref="G26"/>
    </sheetView>
  </sheetViews>
  <sheetFormatPr baseColWidth="10" defaultColWidth="11" defaultRowHeight="16"/>
  <cols>
    <col min="1" max="1" width="5.1640625" bestFit="1" customWidth="1"/>
    <col min="2" max="2" width="11.83203125" bestFit="1" customWidth="1"/>
    <col min="3" max="3" width="21.6640625" bestFit="1" customWidth="1"/>
    <col min="4" max="4" width="20.5" bestFit="1" customWidth="1"/>
    <col min="5" max="5" width="10.1640625" bestFit="1" customWidth="1"/>
    <col min="6" max="6" width="19.1640625" bestFit="1" customWidth="1"/>
    <col min="7" max="8" width="25.1640625" bestFit="1" customWidth="1"/>
    <col min="9" max="9" width="8.33203125" bestFit="1" customWidth="1"/>
    <col min="10" max="10" width="19.83203125" bestFit="1" customWidth="1"/>
    <col min="11" max="12" width="25.83203125" bestFit="1" customWidth="1"/>
  </cols>
  <sheetData>
    <row r="1" spans="1:12">
      <c r="A1" s="12" t="s">
        <v>157</v>
      </c>
      <c r="B1" s="12" t="s">
        <v>158</v>
      </c>
      <c r="C1" s="12" t="s">
        <v>159</v>
      </c>
      <c r="D1" s="12" t="s">
        <v>160</v>
      </c>
      <c r="E1" s="12" t="s">
        <v>161</v>
      </c>
      <c r="F1" s="12" t="s">
        <v>162</v>
      </c>
      <c r="G1" s="12" t="s">
        <v>163</v>
      </c>
      <c r="H1" s="12" t="s">
        <v>164</v>
      </c>
      <c r="I1" s="12" t="s">
        <v>165</v>
      </c>
      <c r="J1" s="12" t="s">
        <v>166</v>
      </c>
      <c r="K1" s="12" t="s">
        <v>167</v>
      </c>
      <c r="L1" s="12" t="s">
        <v>168</v>
      </c>
    </row>
    <row r="2" spans="1:1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</row>
    <row r="3" spans="1:12">
      <c r="A3" s="12">
        <v>1</v>
      </c>
      <c r="B3" s="14" t="s">
        <v>60</v>
      </c>
      <c r="C3" s="14" t="s">
        <v>169</v>
      </c>
      <c r="D3" s="14" t="s">
        <v>170</v>
      </c>
      <c r="E3" s="14">
        <v>223815790</v>
      </c>
      <c r="F3" s="14">
        <v>219473419</v>
      </c>
      <c r="G3" s="14">
        <v>4342371</v>
      </c>
      <c r="H3" s="14">
        <v>0</v>
      </c>
      <c r="I3" s="14">
        <v>0.1133</v>
      </c>
      <c r="J3" s="14">
        <v>0.98060000000000003</v>
      </c>
      <c r="K3" s="14">
        <v>1.9400000000000001E-2</v>
      </c>
      <c r="L3" s="14">
        <v>0</v>
      </c>
    </row>
    <row r="4" spans="1:12">
      <c r="A4" s="12">
        <v>1</v>
      </c>
      <c r="B4" s="14" t="s">
        <v>61</v>
      </c>
      <c r="C4" s="14" t="s">
        <v>169</v>
      </c>
      <c r="D4" s="14" t="s">
        <v>171</v>
      </c>
      <c r="E4" s="14">
        <v>225649298</v>
      </c>
      <c r="F4" s="14">
        <v>218984035</v>
      </c>
      <c r="G4" s="14">
        <v>6665263</v>
      </c>
      <c r="H4" s="14">
        <v>0</v>
      </c>
      <c r="I4" s="14">
        <v>0.1142</v>
      </c>
      <c r="J4" s="14">
        <v>0.97050000000000003</v>
      </c>
      <c r="K4" s="14">
        <v>2.9499999999999998E-2</v>
      </c>
      <c r="L4" s="14">
        <v>0</v>
      </c>
    </row>
    <row r="5" spans="1:12">
      <c r="A5" s="12">
        <v>1</v>
      </c>
      <c r="B5" s="14" t="s">
        <v>62</v>
      </c>
      <c r="C5" s="14" t="s">
        <v>169</v>
      </c>
      <c r="D5" s="14" t="s">
        <v>172</v>
      </c>
      <c r="E5" s="14">
        <v>338695098</v>
      </c>
      <c r="F5" s="14">
        <v>333567112</v>
      </c>
      <c r="G5" s="14">
        <v>5127986</v>
      </c>
      <c r="H5" s="14">
        <v>0</v>
      </c>
      <c r="I5" s="14">
        <v>0.1714</v>
      </c>
      <c r="J5" s="14">
        <v>0.9849</v>
      </c>
      <c r="K5" s="14">
        <v>1.5100000000000001E-2</v>
      </c>
      <c r="L5" s="14">
        <v>0</v>
      </c>
    </row>
    <row r="6" spans="1:12">
      <c r="A6" s="12">
        <v>1</v>
      </c>
      <c r="B6" s="14" t="s">
        <v>63</v>
      </c>
      <c r="C6" s="14" t="s">
        <v>169</v>
      </c>
      <c r="D6" s="14" t="s">
        <v>173</v>
      </c>
      <c r="E6" s="14">
        <v>215154992</v>
      </c>
      <c r="F6" s="14">
        <v>195840226</v>
      </c>
      <c r="G6" s="14">
        <v>19314766</v>
      </c>
      <c r="H6" s="14">
        <v>0</v>
      </c>
      <c r="I6" s="14">
        <v>0.1089</v>
      </c>
      <c r="J6" s="14">
        <v>0.91020000000000001</v>
      </c>
      <c r="K6" s="14">
        <v>8.9800000000000005E-2</v>
      </c>
      <c r="L6" s="14">
        <v>0</v>
      </c>
    </row>
    <row r="7" spans="1:12">
      <c r="A7" s="12">
        <v>1</v>
      </c>
      <c r="B7" s="14" t="s">
        <v>64</v>
      </c>
      <c r="C7" s="14" t="s">
        <v>169</v>
      </c>
      <c r="D7" s="14" t="s">
        <v>174</v>
      </c>
      <c r="E7" s="14">
        <v>303121149</v>
      </c>
      <c r="F7" s="14">
        <v>295650441</v>
      </c>
      <c r="G7" s="14">
        <v>7470708</v>
      </c>
      <c r="H7" s="14">
        <v>0</v>
      </c>
      <c r="I7" s="14">
        <v>0.15340000000000001</v>
      </c>
      <c r="J7" s="14">
        <v>0.97540000000000004</v>
      </c>
      <c r="K7" s="14">
        <v>2.46E-2</v>
      </c>
      <c r="L7" s="14">
        <v>0</v>
      </c>
    </row>
    <row r="8" spans="1:12">
      <c r="A8" s="12">
        <v>1</v>
      </c>
      <c r="B8" s="14" t="s">
        <v>65</v>
      </c>
      <c r="C8" s="14" t="s">
        <v>169</v>
      </c>
      <c r="D8" s="14" t="s">
        <v>175</v>
      </c>
      <c r="E8" s="14">
        <v>211606161</v>
      </c>
      <c r="F8" s="14">
        <v>205914920</v>
      </c>
      <c r="G8" s="14">
        <v>5691241</v>
      </c>
      <c r="H8" s="14">
        <v>0</v>
      </c>
      <c r="I8" s="14">
        <v>0.1071</v>
      </c>
      <c r="J8" s="14">
        <v>0.97309999999999997</v>
      </c>
      <c r="K8" s="14">
        <v>2.69E-2</v>
      </c>
      <c r="L8" s="14">
        <v>0</v>
      </c>
    </row>
    <row r="9" spans="1:12">
      <c r="A9" s="12">
        <v>1</v>
      </c>
      <c r="B9" s="14" t="s">
        <v>66</v>
      </c>
      <c r="C9" s="14" t="s">
        <v>169</v>
      </c>
      <c r="D9" s="14" t="s">
        <v>176</v>
      </c>
      <c r="E9" s="14">
        <v>203744440</v>
      </c>
      <c r="F9" s="14">
        <v>198483071</v>
      </c>
      <c r="G9" s="14">
        <v>5261369</v>
      </c>
      <c r="H9" s="14">
        <v>0</v>
      </c>
      <c r="I9" s="14">
        <v>0.1031</v>
      </c>
      <c r="J9" s="14">
        <v>0.97419999999999995</v>
      </c>
      <c r="K9" s="14">
        <v>2.58E-2</v>
      </c>
      <c r="L9" s="14">
        <v>0</v>
      </c>
    </row>
    <row r="10" spans="1:12">
      <c r="A10" s="12">
        <v>1</v>
      </c>
      <c r="B10" s="14" t="s">
        <v>67</v>
      </c>
      <c r="C10" s="14" t="s">
        <v>169</v>
      </c>
      <c r="D10" s="14" t="s">
        <v>177</v>
      </c>
      <c r="E10" s="14">
        <v>159463423</v>
      </c>
      <c r="F10" s="14">
        <v>154763591</v>
      </c>
      <c r="G10" s="14">
        <v>4699832</v>
      </c>
      <c r="H10" s="14">
        <v>0</v>
      </c>
      <c r="I10" s="14">
        <v>8.0699999999999994E-2</v>
      </c>
      <c r="J10" s="14">
        <v>0.97050000000000003</v>
      </c>
      <c r="K10" s="14">
        <v>2.9499999999999998E-2</v>
      </c>
      <c r="L10" s="14">
        <v>0</v>
      </c>
    </row>
    <row r="11" spans="1:12">
      <c r="A11" s="12">
        <v>2</v>
      </c>
      <c r="B11" s="14" t="s">
        <v>60</v>
      </c>
      <c r="C11" s="14" t="s">
        <v>169</v>
      </c>
      <c r="D11" s="14" t="s">
        <v>170</v>
      </c>
      <c r="E11" s="14">
        <v>227520125</v>
      </c>
      <c r="F11" s="14">
        <v>223241133</v>
      </c>
      <c r="G11" s="14">
        <v>4278992</v>
      </c>
      <c r="H11" s="14">
        <v>0</v>
      </c>
      <c r="I11" s="14">
        <v>0.11260000000000001</v>
      </c>
      <c r="J11" s="14">
        <v>0.98119999999999996</v>
      </c>
      <c r="K11" s="14">
        <v>1.8800000000000001E-2</v>
      </c>
      <c r="L11" s="14">
        <v>0</v>
      </c>
    </row>
    <row r="12" spans="1:12">
      <c r="A12" s="12">
        <v>2</v>
      </c>
      <c r="B12" s="14" t="s">
        <v>61</v>
      </c>
      <c r="C12" s="14" t="s">
        <v>169</v>
      </c>
      <c r="D12" s="14" t="s">
        <v>171</v>
      </c>
      <c r="E12" s="14">
        <v>230846901</v>
      </c>
      <c r="F12" s="14">
        <v>224261319</v>
      </c>
      <c r="G12" s="14">
        <v>6585582</v>
      </c>
      <c r="H12" s="14">
        <v>0</v>
      </c>
      <c r="I12" s="14">
        <v>0.1142</v>
      </c>
      <c r="J12" s="14">
        <v>0.97150000000000003</v>
      </c>
      <c r="K12" s="14">
        <v>2.8500000000000001E-2</v>
      </c>
      <c r="L12" s="14">
        <v>0</v>
      </c>
    </row>
    <row r="13" spans="1:12">
      <c r="A13" s="12">
        <v>2</v>
      </c>
      <c r="B13" s="14" t="s">
        <v>62</v>
      </c>
      <c r="C13" s="14" t="s">
        <v>169</v>
      </c>
      <c r="D13" s="14" t="s">
        <v>172</v>
      </c>
      <c r="E13" s="14">
        <v>347441970</v>
      </c>
      <c r="F13" s="14">
        <v>342293276</v>
      </c>
      <c r="G13" s="14">
        <v>5148694</v>
      </c>
      <c r="H13" s="14">
        <v>0</v>
      </c>
      <c r="I13" s="14">
        <v>0.1719</v>
      </c>
      <c r="J13" s="14">
        <v>0.98519999999999996</v>
      </c>
      <c r="K13" s="14">
        <v>1.4800000000000001E-2</v>
      </c>
      <c r="L13" s="14">
        <v>0</v>
      </c>
    </row>
    <row r="14" spans="1:12">
      <c r="A14" s="12">
        <v>2</v>
      </c>
      <c r="B14" s="14" t="s">
        <v>63</v>
      </c>
      <c r="C14" s="14" t="s">
        <v>169</v>
      </c>
      <c r="D14" s="14" t="s">
        <v>173</v>
      </c>
      <c r="E14" s="14">
        <v>219978787</v>
      </c>
      <c r="F14" s="14">
        <v>200340810</v>
      </c>
      <c r="G14" s="14">
        <v>19637977</v>
      </c>
      <c r="H14" s="14">
        <v>0</v>
      </c>
      <c r="I14" s="14">
        <v>0.1089</v>
      </c>
      <c r="J14" s="14">
        <v>0.91069999999999995</v>
      </c>
      <c r="K14" s="14">
        <v>8.9300000000000004E-2</v>
      </c>
      <c r="L14" s="14">
        <v>0</v>
      </c>
    </row>
    <row r="15" spans="1:12">
      <c r="A15" s="12">
        <v>2</v>
      </c>
      <c r="B15" s="14" t="s">
        <v>64</v>
      </c>
      <c r="C15" s="14" t="s">
        <v>169</v>
      </c>
      <c r="D15" s="14" t="s">
        <v>174</v>
      </c>
      <c r="E15" s="14">
        <v>310620931</v>
      </c>
      <c r="F15" s="14">
        <v>303320136</v>
      </c>
      <c r="G15" s="14">
        <v>7300795</v>
      </c>
      <c r="H15" s="14">
        <v>0</v>
      </c>
      <c r="I15" s="14">
        <v>0.1537</v>
      </c>
      <c r="J15" s="14">
        <v>0.97650000000000003</v>
      </c>
      <c r="K15" s="14">
        <v>2.35E-2</v>
      </c>
      <c r="L15" s="14">
        <v>0</v>
      </c>
    </row>
    <row r="16" spans="1:12">
      <c r="A16" s="12">
        <v>2</v>
      </c>
      <c r="B16" s="14" t="s">
        <v>65</v>
      </c>
      <c r="C16" s="14" t="s">
        <v>169</v>
      </c>
      <c r="D16" s="14" t="s">
        <v>175</v>
      </c>
      <c r="E16" s="14">
        <v>217155877</v>
      </c>
      <c r="F16" s="14">
        <v>211412448</v>
      </c>
      <c r="G16" s="14">
        <v>5743429</v>
      </c>
      <c r="H16" s="14">
        <v>0</v>
      </c>
      <c r="I16" s="14">
        <v>0.1075</v>
      </c>
      <c r="J16" s="14">
        <v>0.97360000000000002</v>
      </c>
      <c r="K16" s="14">
        <v>2.64E-2</v>
      </c>
      <c r="L16" s="14">
        <v>0</v>
      </c>
    </row>
    <row r="17" spans="1:12">
      <c r="A17" s="12">
        <v>2</v>
      </c>
      <c r="B17" s="14" t="s">
        <v>66</v>
      </c>
      <c r="C17" s="14" t="s">
        <v>169</v>
      </c>
      <c r="D17" s="14" t="s">
        <v>176</v>
      </c>
      <c r="E17" s="14">
        <v>207385331</v>
      </c>
      <c r="F17" s="14">
        <v>202206122</v>
      </c>
      <c r="G17" s="14">
        <v>5179209</v>
      </c>
      <c r="H17" s="14">
        <v>0</v>
      </c>
      <c r="I17" s="14">
        <v>0.1026</v>
      </c>
      <c r="J17" s="14">
        <v>0.97499999999999998</v>
      </c>
      <c r="K17" s="14">
        <v>2.5000000000000001E-2</v>
      </c>
      <c r="L17" s="14">
        <v>0</v>
      </c>
    </row>
    <row r="18" spans="1:12">
      <c r="A18" s="12">
        <v>2</v>
      </c>
      <c r="B18" s="14" t="s">
        <v>67</v>
      </c>
      <c r="C18" s="14" t="s">
        <v>169</v>
      </c>
      <c r="D18" s="14" t="s">
        <v>177</v>
      </c>
      <c r="E18" s="14">
        <v>162483635</v>
      </c>
      <c r="F18" s="14">
        <v>157857111</v>
      </c>
      <c r="G18" s="14">
        <v>4626524</v>
      </c>
      <c r="H18" s="14">
        <v>0</v>
      </c>
      <c r="I18" s="14">
        <v>8.0399999999999999E-2</v>
      </c>
      <c r="J18" s="14">
        <v>0.97150000000000003</v>
      </c>
      <c r="K18" s="14">
        <v>2.8500000000000001E-2</v>
      </c>
      <c r="L18" s="14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387FC-ECEF-0A44-88CE-C100C378EB0D}">
  <dimension ref="A1:K34"/>
  <sheetViews>
    <sheetView workbookViewId="0">
      <selection activeCell="G35" sqref="G35"/>
    </sheetView>
  </sheetViews>
  <sheetFormatPr baseColWidth="10" defaultColWidth="11" defaultRowHeight="16"/>
  <cols>
    <col min="1" max="1" width="5.1640625" bestFit="1" customWidth="1"/>
    <col min="2" max="2" width="11.83203125" bestFit="1" customWidth="1"/>
    <col min="3" max="3" width="21.6640625" bestFit="1" customWidth="1"/>
    <col min="4" max="4" width="10.33203125" bestFit="1" customWidth="1"/>
    <col min="5" max="5" width="10.5" bestFit="1" customWidth="1"/>
    <col min="6" max="6" width="11.6640625" bestFit="1" customWidth="1"/>
    <col min="7" max="8" width="12.1640625" bestFit="1" customWidth="1"/>
    <col min="9" max="9" width="15.1640625" bestFit="1" customWidth="1"/>
    <col min="10" max="10" width="21" bestFit="1" customWidth="1"/>
    <col min="11" max="11" width="6.6640625" bestFit="1" customWidth="1"/>
  </cols>
  <sheetData>
    <row r="1" spans="1:11">
      <c r="A1" s="12" t="s">
        <v>157</v>
      </c>
      <c r="B1" s="12" t="s">
        <v>158</v>
      </c>
      <c r="C1" s="12" t="s">
        <v>159</v>
      </c>
      <c r="D1" s="12" t="s">
        <v>178</v>
      </c>
      <c r="E1" s="12" t="s">
        <v>179</v>
      </c>
      <c r="F1" s="12" t="s">
        <v>180</v>
      </c>
      <c r="G1" s="12" t="s">
        <v>181</v>
      </c>
      <c r="H1" s="12" t="s">
        <v>182</v>
      </c>
      <c r="I1" s="12" t="s">
        <v>183</v>
      </c>
      <c r="J1" s="12" t="s">
        <v>184</v>
      </c>
      <c r="K1" s="12" t="s">
        <v>185</v>
      </c>
    </row>
    <row r="2" spans="1:11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1">
      <c r="A3" s="12">
        <v>1</v>
      </c>
      <c r="B3" s="14" t="s">
        <v>60</v>
      </c>
      <c r="C3" s="14" t="s">
        <v>169</v>
      </c>
      <c r="D3" s="14" t="s">
        <v>186</v>
      </c>
      <c r="E3" s="14" t="s">
        <v>187</v>
      </c>
      <c r="F3" s="14">
        <v>1</v>
      </c>
      <c r="G3" s="14">
        <v>30438947440</v>
      </c>
      <c r="H3" s="14">
        <v>27540385227</v>
      </c>
      <c r="I3" s="14">
        <v>1074573826013</v>
      </c>
      <c r="J3" s="14">
        <v>35.299999999999997</v>
      </c>
      <c r="K3" s="14">
        <v>0.9</v>
      </c>
    </row>
    <row r="4" spans="1:11">
      <c r="A4" s="12">
        <v>1</v>
      </c>
      <c r="B4" s="14" t="s">
        <v>60</v>
      </c>
      <c r="C4" s="14" t="s">
        <v>169</v>
      </c>
      <c r="D4" s="14" t="s">
        <v>186</v>
      </c>
      <c r="E4" s="14" t="s">
        <v>187</v>
      </c>
      <c r="F4" s="14">
        <v>2</v>
      </c>
      <c r="G4" s="14">
        <v>19248157940</v>
      </c>
      <c r="H4" s="14">
        <v>13994661413</v>
      </c>
      <c r="I4" s="14">
        <v>603496379766</v>
      </c>
      <c r="J4" s="14">
        <v>31.35</v>
      </c>
      <c r="K4" s="14">
        <v>0.73</v>
      </c>
    </row>
    <row r="5" spans="1:11">
      <c r="A5" s="12">
        <v>1</v>
      </c>
      <c r="B5" s="14" t="s">
        <v>61</v>
      </c>
      <c r="C5" s="14" t="s">
        <v>169</v>
      </c>
      <c r="D5" s="14" t="s">
        <v>188</v>
      </c>
      <c r="E5" s="14" t="s">
        <v>189</v>
      </c>
      <c r="F5" s="14">
        <v>1</v>
      </c>
      <c r="G5" s="14">
        <v>30688304528</v>
      </c>
      <c r="H5" s="14">
        <v>27811336213</v>
      </c>
      <c r="I5" s="14">
        <v>1084475281509</v>
      </c>
      <c r="J5" s="14">
        <v>35.340000000000003</v>
      </c>
      <c r="K5" s="14">
        <v>0.91</v>
      </c>
    </row>
    <row r="6" spans="1:11">
      <c r="A6" s="12">
        <v>1</v>
      </c>
      <c r="B6" s="14" t="s">
        <v>61</v>
      </c>
      <c r="C6" s="14" t="s">
        <v>169</v>
      </c>
      <c r="D6" s="14" t="s">
        <v>188</v>
      </c>
      <c r="E6" s="14" t="s">
        <v>189</v>
      </c>
      <c r="F6" s="14">
        <v>2</v>
      </c>
      <c r="G6" s="14">
        <v>19405839628</v>
      </c>
      <c r="H6" s="14">
        <v>14042192731</v>
      </c>
      <c r="I6" s="14">
        <v>606992286868</v>
      </c>
      <c r="J6" s="14">
        <v>31.28</v>
      </c>
      <c r="K6" s="14">
        <v>0.72</v>
      </c>
    </row>
    <row r="7" spans="1:11">
      <c r="A7" s="12">
        <v>1</v>
      </c>
      <c r="B7" s="14" t="s">
        <v>62</v>
      </c>
      <c r="C7" s="14" t="s">
        <v>169</v>
      </c>
      <c r="D7" s="14" t="s">
        <v>190</v>
      </c>
      <c r="E7" s="14" t="s">
        <v>191</v>
      </c>
      <c r="F7" s="14">
        <v>1</v>
      </c>
      <c r="G7" s="14">
        <v>46062533328</v>
      </c>
      <c r="H7" s="14">
        <v>41687023635</v>
      </c>
      <c r="I7" s="14">
        <v>1626606090292</v>
      </c>
      <c r="J7" s="14">
        <v>35.31</v>
      </c>
      <c r="K7" s="14">
        <v>0.91</v>
      </c>
    </row>
    <row r="8" spans="1:11">
      <c r="A8" s="12">
        <v>1</v>
      </c>
      <c r="B8" s="14" t="s">
        <v>62</v>
      </c>
      <c r="C8" s="14" t="s">
        <v>169</v>
      </c>
      <c r="D8" s="14" t="s">
        <v>190</v>
      </c>
      <c r="E8" s="14" t="s">
        <v>191</v>
      </c>
      <c r="F8" s="14">
        <v>2</v>
      </c>
      <c r="G8" s="14">
        <v>29127778428</v>
      </c>
      <c r="H8" s="14">
        <v>20942612820</v>
      </c>
      <c r="I8" s="14">
        <v>908187958947</v>
      </c>
      <c r="J8" s="14">
        <v>31.18</v>
      </c>
      <c r="K8" s="14">
        <v>0.72</v>
      </c>
    </row>
    <row r="9" spans="1:11">
      <c r="A9" s="12">
        <v>1</v>
      </c>
      <c r="B9" s="14" t="s">
        <v>63</v>
      </c>
      <c r="C9" s="14" t="s">
        <v>169</v>
      </c>
      <c r="D9" s="14" t="s">
        <v>192</v>
      </c>
      <c r="E9" s="14" t="s">
        <v>193</v>
      </c>
      <c r="F9" s="14">
        <v>1</v>
      </c>
      <c r="G9" s="14">
        <v>29261078912</v>
      </c>
      <c r="H9" s="14">
        <v>26674595411</v>
      </c>
      <c r="I9" s="14">
        <v>1037270204051</v>
      </c>
      <c r="J9" s="14">
        <v>35.450000000000003</v>
      </c>
      <c r="K9" s="14">
        <v>0.91</v>
      </c>
    </row>
    <row r="10" spans="1:11">
      <c r="A10" s="12">
        <v>1</v>
      </c>
      <c r="B10" s="14" t="s">
        <v>63</v>
      </c>
      <c r="C10" s="14" t="s">
        <v>169</v>
      </c>
      <c r="D10" s="14" t="s">
        <v>192</v>
      </c>
      <c r="E10" s="14" t="s">
        <v>193</v>
      </c>
      <c r="F10" s="14">
        <v>2</v>
      </c>
      <c r="G10" s="14">
        <v>18503329312</v>
      </c>
      <c r="H10" s="14">
        <v>13337075738</v>
      </c>
      <c r="I10" s="14">
        <v>577712835001</v>
      </c>
      <c r="J10" s="14">
        <v>31.22</v>
      </c>
      <c r="K10" s="14">
        <v>0.72</v>
      </c>
    </row>
    <row r="11" spans="1:11">
      <c r="A11" s="12">
        <v>1</v>
      </c>
      <c r="B11" s="14" t="s">
        <v>64</v>
      </c>
      <c r="C11" s="14" t="s">
        <v>169</v>
      </c>
      <c r="D11" s="14" t="s">
        <v>194</v>
      </c>
      <c r="E11" s="14" t="s">
        <v>195</v>
      </c>
      <c r="F11" s="14">
        <v>1</v>
      </c>
      <c r="G11" s="14">
        <v>41224476264</v>
      </c>
      <c r="H11" s="14">
        <v>37344300200</v>
      </c>
      <c r="I11" s="14">
        <v>1456505769320</v>
      </c>
      <c r="J11" s="14">
        <v>35.33</v>
      </c>
      <c r="K11" s="14">
        <v>0.91</v>
      </c>
    </row>
    <row r="12" spans="1:11">
      <c r="A12" s="12">
        <v>1</v>
      </c>
      <c r="B12" s="14" t="s">
        <v>64</v>
      </c>
      <c r="C12" s="14" t="s">
        <v>169</v>
      </c>
      <c r="D12" s="14" t="s">
        <v>194</v>
      </c>
      <c r="E12" s="14" t="s">
        <v>195</v>
      </c>
      <c r="F12" s="14">
        <v>2</v>
      </c>
      <c r="G12" s="14">
        <v>26068418814</v>
      </c>
      <c r="H12" s="14">
        <v>18793533446</v>
      </c>
      <c r="I12" s="14">
        <v>813793746585</v>
      </c>
      <c r="J12" s="14">
        <v>31.22</v>
      </c>
      <c r="K12" s="14">
        <v>0.72</v>
      </c>
    </row>
    <row r="13" spans="1:11">
      <c r="A13" s="12">
        <v>1</v>
      </c>
      <c r="B13" s="14" t="s">
        <v>65</v>
      </c>
      <c r="C13" s="14" t="s">
        <v>169</v>
      </c>
      <c r="D13" s="14" t="s">
        <v>196</v>
      </c>
      <c r="E13" s="14" t="s">
        <v>197</v>
      </c>
      <c r="F13" s="14">
        <v>1</v>
      </c>
      <c r="G13" s="14">
        <v>28778437896</v>
      </c>
      <c r="H13" s="14">
        <v>26072884322</v>
      </c>
      <c r="I13" s="14">
        <v>1017046142376</v>
      </c>
      <c r="J13" s="14">
        <v>35.340000000000003</v>
      </c>
      <c r="K13" s="14">
        <v>0.91</v>
      </c>
    </row>
    <row r="14" spans="1:11">
      <c r="A14" s="12">
        <v>1</v>
      </c>
      <c r="B14" s="14" t="s">
        <v>65</v>
      </c>
      <c r="C14" s="14" t="s">
        <v>169</v>
      </c>
      <c r="D14" s="14" t="s">
        <v>196</v>
      </c>
      <c r="E14" s="14" t="s">
        <v>197</v>
      </c>
      <c r="F14" s="14">
        <v>2</v>
      </c>
      <c r="G14" s="14">
        <v>18198129846</v>
      </c>
      <c r="H14" s="14">
        <v>13015353199</v>
      </c>
      <c r="I14" s="14">
        <v>565867895081</v>
      </c>
      <c r="J14" s="14">
        <v>31.09</v>
      </c>
      <c r="K14" s="14">
        <v>0.72</v>
      </c>
    </row>
    <row r="15" spans="1:11">
      <c r="A15" s="12">
        <v>1</v>
      </c>
      <c r="B15" s="14" t="s">
        <v>66</v>
      </c>
      <c r="C15" s="14" t="s">
        <v>169</v>
      </c>
      <c r="D15" s="14" t="s">
        <v>198</v>
      </c>
      <c r="E15" s="14" t="s">
        <v>199</v>
      </c>
      <c r="F15" s="14">
        <v>1</v>
      </c>
      <c r="G15" s="14">
        <v>27709243840</v>
      </c>
      <c r="H15" s="14">
        <v>25107660701</v>
      </c>
      <c r="I15" s="14">
        <v>979108572752</v>
      </c>
      <c r="J15" s="14">
        <v>35.340000000000003</v>
      </c>
      <c r="K15" s="14">
        <v>0.91</v>
      </c>
    </row>
    <row r="16" spans="1:11">
      <c r="A16" s="12">
        <v>1</v>
      </c>
      <c r="B16" s="14" t="s">
        <v>66</v>
      </c>
      <c r="C16" s="14" t="s">
        <v>169</v>
      </c>
      <c r="D16" s="14" t="s">
        <v>198</v>
      </c>
      <c r="E16" s="14" t="s">
        <v>199</v>
      </c>
      <c r="F16" s="14">
        <v>2</v>
      </c>
      <c r="G16" s="14">
        <v>17522021840</v>
      </c>
      <c r="H16" s="14">
        <v>12485664668</v>
      </c>
      <c r="I16" s="14">
        <v>543892374121</v>
      </c>
      <c r="J16" s="14">
        <v>31.04</v>
      </c>
      <c r="K16" s="14">
        <v>0.71</v>
      </c>
    </row>
    <row r="17" spans="1:11">
      <c r="A17" s="12">
        <v>1</v>
      </c>
      <c r="B17" s="14" t="s">
        <v>67</v>
      </c>
      <c r="C17" s="14" t="s">
        <v>169</v>
      </c>
      <c r="D17" s="14" t="s">
        <v>200</v>
      </c>
      <c r="E17" s="14" t="s">
        <v>201</v>
      </c>
      <c r="F17" s="14">
        <v>1</v>
      </c>
      <c r="G17" s="14">
        <v>21687025528</v>
      </c>
      <c r="H17" s="14">
        <v>19619404888</v>
      </c>
      <c r="I17" s="14">
        <v>765644881584</v>
      </c>
      <c r="J17" s="14">
        <v>35.299999999999997</v>
      </c>
      <c r="K17" s="14">
        <v>0.9</v>
      </c>
    </row>
    <row r="18" spans="1:11">
      <c r="A18" s="12">
        <v>1</v>
      </c>
      <c r="B18" s="14" t="s">
        <v>67</v>
      </c>
      <c r="C18" s="14" t="s">
        <v>169</v>
      </c>
      <c r="D18" s="14" t="s">
        <v>200</v>
      </c>
      <c r="E18" s="14" t="s">
        <v>201</v>
      </c>
      <c r="F18" s="14">
        <v>2</v>
      </c>
      <c r="G18" s="14">
        <v>13713854378</v>
      </c>
      <c r="H18" s="14">
        <v>9887754253</v>
      </c>
      <c r="I18" s="14">
        <v>428216304907</v>
      </c>
      <c r="J18" s="14">
        <v>31.23</v>
      </c>
      <c r="K18" s="14">
        <v>0.72</v>
      </c>
    </row>
    <row r="19" spans="1:11">
      <c r="A19" s="12">
        <v>2</v>
      </c>
      <c r="B19" s="14" t="s">
        <v>60</v>
      </c>
      <c r="C19" s="14" t="s">
        <v>169</v>
      </c>
      <c r="D19" s="14" t="s">
        <v>186</v>
      </c>
      <c r="E19" s="14" t="s">
        <v>187</v>
      </c>
      <c r="F19" s="14">
        <v>1</v>
      </c>
      <c r="G19" s="14">
        <v>30942737000</v>
      </c>
      <c r="H19" s="14">
        <v>28092452128</v>
      </c>
      <c r="I19" s="14">
        <v>1094163166244</v>
      </c>
      <c r="J19" s="14">
        <v>35.36</v>
      </c>
      <c r="K19" s="14">
        <v>0.91</v>
      </c>
    </row>
    <row r="20" spans="1:11">
      <c r="A20" s="12">
        <v>2</v>
      </c>
      <c r="B20" s="14" t="s">
        <v>60</v>
      </c>
      <c r="C20" s="14" t="s">
        <v>169</v>
      </c>
      <c r="D20" s="14" t="s">
        <v>186</v>
      </c>
      <c r="E20" s="14" t="s">
        <v>187</v>
      </c>
      <c r="F20" s="14">
        <v>2</v>
      </c>
      <c r="G20" s="14">
        <v>19566730750</v>
      </c>
      <c r="H20" s="14">
        <v>14201194989</v>
      </c>
      <c r="I20" s="14">
        <v>612864237333</v>
      </c>
      <c r="J20" s="14">
        <v>31.32</v>
      </c>
      <c r="K20" s="14">
        <v>0.73</v>
      </c>
    </row>
    <row r="21" spans="1:11">
      <c r="A21" s="12">
        <v>2</v>
      </c>
      <c r="B21" s="14" t="s">
        <v>61</v>
      </c>
      <c r="C21" s="14" t="s">
        <v>169</v>
      </c>
      <c r="D21" s="14" t="s">
        <v>188</v>
      </c>
      <c r="E21" s="14" t="s">
        <v>189</v>
      </c>
      <c r="F21" s="14">
        <v>1</v>
      </c>
      <c r="G21" s="14">
        <v>31395178536</v>
      </c>
      <c r="H21" s="14">
        <v>28547994713</v>
      </c>
      <c r="I21" s="14">
        <v>1111243770368</v>
      </c>
      <c r="J21" s="14">
        <v>35.4</v>
      </c>
      <c r="K21" s="14">
        <v>0.91</v>
      </c>
    </row>
    <row r="22" spans="1:11">
      <c r="A22" s="12">
        <v>2</v>
      </c>
      <c r="B22" s="14" t="s">
        <v>61</v>
      </c>
      <c r="C22" s="14" t="s">
        <v>169</v>
      </c>
      <c r="D22" s="14" t="s">
        <v>188</v>
      </c>
      <c r="E22" s="14" t="s">
        <v>189</v>
      </c>
      <c r="F22" s="14">
        <v>2</v>
      </c>
      <c r="G22" s="14">
        <v>19852833486</v>
      </c>
      <c r="H22" s="14">
        <v>14333250887</v>
      </c>
      <c r="I22" s="14">
        <v>620196429077</v>
      </c>
      <c r="J22" s="14">
        <v>31.24</v>
      </c>
      <c r="K22" s="14">
        <v>0.72</v>
      </c>
    </row>
    <row r="23" spans="1:11">
      <c r="A23" s="12">
        <v>2</v>
      </c>
      <c r="B23" s="14" t="s">
        <v>62</v>
      </c>
      <c r="C23" s="14" t="s">
        <v>169</v>
      </c>
      <c r="D23" s="14" t="s">
        <v>190</v>
      </c>
      <c r="E23" s="14" t="s">
        <v>191</v>
      </c>
      <c r="F23" s="14">
        <v>1</v>
      </c>
      <c r="G23" s="14">
        <v>47252107920</v>
      </c>
      <c r="H23" s="14">
        <v>42909062388</v>
      </c>
      <c r="I23" s="14">
        <v>1671348509893</v>
      </c>
      <c r="J23" s="14">
        <v>35.369999999999997</v>
      </c>
      <c r="K23" s="14">
        <v>0.91</v>
      </c>
    </row>
    <row r="24" spans="1:11">
      <c r="A24" s="12">
        <v>2</v>
      </c>
      <c r="B24" s="14" t="s">
        <v>62</v>
      </c>
      <c r="C24" s="14" t="s">
        <v>169</v>
      </c>
      <c r="D24" s="14" t="s">
        <v>190</v>
      </c>
      <c r="E24" s="14" t="s">
        <v>191</v>
      </c>
      <c r="F24" s="14">
        <v>2</v>
      </c>
      <c r="G24" s="14">
        <v>29880009420</v>
      </c>
      <c r="H24" s="14">
        <v>21435314037</v>
      </c>
      <c r="I24" s="14">
        <v>930476375839</v>
      </c>
      <c r="J24" s="14">
        <v>31.14</v>
      </c>
      <c r="K24" s="14">
        <v>0.72</v>
      </c>
    </row>
    <row r="25" spans="1:11">
      <c r="A25" s="12">
        <v>2</v>
      </c>
      <c r="B25" s="14" t="s">
        <v>63</v>
      </c>
      <c r="C25" s="14" t="s">
        <v>169</v>
      </c>
      <c r="D25" s="14" t="s">
        <v>192</v>
      </c>
      <c r="E25" s="14" t="s">
        <v>193</v>
      </c>
      <c r="F25" s="14">
        <v>1</v>
      </c>
      <c r="G25" s="14">
        <v>29917115032</v>
      </c>
      <c r="H25" s="14">
        <v>27356859444</v>
      </c>
      <c r="I25" s="14">
        <v>1062081862267</v>
      </c>
      <c r="J25" s="14">
        <v>35.5</v>
      </c>
      <c r="K25" s="14">
        <v>0.91</v>
      </c>
    </row>
    <row r="26" spans="1:11">
      <c r="A26" s="12">
        <v>2</v>
      </c>
      <c r="B26" s="14" t="s">
        <v>63</v>
      </c>
      <c r="C26" s="14" t="s">
        <v>169</v>
      </c>
      <c r="D26" s="14" t="s">
        <v>192</v>
      </c>
      <c r="E26" s="14" t="s">
        <v>193</v>
      </c>
      <c r="F26" s="14">
        <v>2</v>
      </c>
      <c r="G26" s="14">
        <v>18918175682</v>
      </c>
      <c r="H26" s="14">
        <v>13598889658</v>
      </c>
      <c r="I26" s="14">
        <v>589793094994</v>
      </c>
      <c r="J26" s="14">
        <v>31.18</v>
      </c>
      <c r="K26" s="14">
        <v>0.72</v>
      </c>
    </row>
    <row r="27" spans="1:11">
      <c r="A27" s="12">
        <v>2</v>
      </c>
      <c r="B27" s="14" t="s">
        <v>64</v>
      </c>
      <c r="C27" s="14" t="s">
        <v>169</v>
      </c>
      <c r="D27" s="14" t="s">
        <v>194</v>
      </c>
      <c r="E27" s="14" t="s">
        <v>195</v>
      </c>
      <c r="F27" s="14">
        <v>1</v>
      </c>
      <c r="G27" s="14">
        <v>42244446616</v>
      </c>
      <c r="H27" s="14">
        <v>38401488796</v>
      </c>
      <c r="I27" s="14">
        <v>1495040055843</v>
      </c>
      <c r="J27" s="14">
        <v>35.39</v>
      </c>
      <c r="K27" s="14">
        <v>0.91</v>
      </c>
    </row>
    <row r="28" spans="1:11">
      <c r="A28" s="12">
        <v>2</v>
      </c>
      <c r="B28" s="14" t="s">
        <v>64</v>
      </c>
      <c r="C28" s="14" t="s">
        <v>169</v>
      </c>
      <c r="D28" s="14" t="s">
        <v>194</v>
      </c>
      <c r="E28" s="14" t="s">
        <v>195</v>
      </c>
      <c r="F28" s="14">
        <v>2</v>
      </c>
      <c r="G28" s="14">
        <v>26713400066</v>
      </c>
      <c r="H28" s="14">
        <v>19218620631</v>
      </c>
      <c r="I28" s="14">
        <v>832958695766</v>
      </c>
      <c r="J28" s="14">
        <v>31.18</v>
      </c>
      <c r="K28" s="14">
        <v>0.72</v>
      </c>
    </row>
    <row r="29" spans="1:11">
      <c r="A29" s="12">
        <v>2</v>
      </c>
      <c r="B29" s="14" t="s">
        <v>65</v>
      </c>
      <c r="C29" s="14" t="s">
        <v>169</v>
      </c>
      <c r="D29" s="14" t="s">
        <v>196</v>
      </c>
      <c r="E29" s="14" t="s">
        <v>197</v>
      </c>
      <c r="F29" s="14">
        <v>1</v>
      </c>
      <c r="G29" s="14">
        <v>29533199272</v>
      </c>
      <c r="H29" s="14">
        <v>26846320846</v>
      </c>
      <c r="I29" s="14">
        <v>1045396857865</v>
      </c>
      <c r="J29" s="14">
        <v>35.4</v>
      </c>
      <c r="K29" s="14">
        <v>0.91</v>
      </c>
    </row>
    <row r="30" spans="1:11">
      <c r="A30" s="12">
        <v>2</v>
      </c>
      <c r="B30" s="14" t="s">
        <v>65</v>
      </c>
      <c r="C30" s="14" t="s">
        <v>169</v>
      </c>
      <c r="D30" s="14" t="s">
        <v>196</v>
      </c>
      <c r="E30" s="14" t="s">
        <v>197</v>
      </c>
      <c r="F30" s="14">
        <v>2</v>
      </c>
      <c r="G30" s="14">
        <v>18675405422</v>
      </c>
      <c r="H30" s="14">
        <v>13325885434</v>
      </c>
      <c r="I30" s="14">
        <v>579968114901</v>
      </c>
      <c r="J30" s="14">
        <v>31.06</v>
      </c>
      <c r="K30" s="14">
        <v>0.71</v>
      </c>
    </row>
    <row r="31" spans="1:11">
      <c r="A31" s="12">
        <v>2</v>
      </c>
      <c r="B31" s="14" t="s">
        <v>66</v>
      </c>
      <c r="C31" s="14" t="s">
        <v>169</v>
      </c>
      <c r="D31" s="14" t="s">
        <v>198</v>
      </c>
      <c r="E31" s="14" t="s">
        <v>199</v>
      </c>
      <c r="F31" s="14">
        <v>1</v>
      </c>
      <c r="G31" s="14">
        <v>28204405016</v>
      </c>
      <c r="H31" s="14">
        <v>25641003812</v>
      </c>
      <c r="I31" s="14">
        <v>998183212312</v>
      </c>
      <c r="J31" s="14">
        <v>35.39</v>
      </c>
      <c r="K31" s="14">
        <v>0.91</v>
      </c>
    </row>
    <row r="32" spans="1:11">
      <c r="A32" s="12">
        <v>2</v>
      </c>
      <c r="B32" s="14" t="s">
        <v>66</v>
      </c>
      <c r="C32" s="14" t="s">
        <v>169</v>
      </c>
      <c r="D32" s="14" t="s">
        <v>198</v>
      </c>
      <c r="E32" s="14" t="s">
        <v>199</v>
      </c>
      <c r="F32" s="14">
        <v>2</v>
      </c>
      <c r="G32" s="14">
        <v>17835138466</v>
      </c>
      <c r="H32" s="14">
        <v>12684004552</v>
      </c>
      <c r="I32" s="14">
        <v>553001700119</v>
      </c>
      <c r="J32" s="14">
        <v>31.01</v>
      </c>
      <c r="K32" s="14">
        <v>0.71</v>
      </c>
    </row>
    <row r="33" spans="1:11">
      <c r="A33" s="12">
        <v>2</v>
      </c>
      <c r="B33" s="14" t="s">
        <v>67</v>
      </c>
      <c r="C33" s="14" t="s">
        <v>169</v>
      </c>
      <c r="D33" s="14" t="s">
        <v>200</v>
      </c>
      <c r="E33" s="14" t="s">
        <v>201</v>
      </c>
      <c r="F33" s="14">
        <v>1</v>
      </c>
      <c r="G33" s="14">
        <v>22097774360</v>
      </c>
      <c r="H33" s="14">
        <v>20062673210</v>
      </c>
      <c r="I33" s="14">
        <v>781489751742</v>
      </c>
      <c r="J33" s="14">
        <v>35.369999999999997</v>
      </c>
      <c r="K33" s="14">
        <v>0.91</v>
      </c>
    </row>
    <row r="34" spans="1:11">
      <c r="A34" s="12">
        <v>2</v>
      </c>
      <c r="B34" s="14" t="s">
        <v>67</v>
      </c>
      <c r="C34" s="14" t="s">
        <v>169</v>
      </c>
      <c r="D34" s="14" t="s">
        <v>200</v>
      </c>
      <c r="E34" s="14" t="s">
        <v>201</v>
      </c>
      <c r="F34" s="14">
        <v>2</v>
      </c>
      <c r="G34" s="14">
        <v>13973592610</v>
      </c>
      <c r="H34" s="14">
        <v>10060204059</v>
      </c>
      <c r="I34" s="14">
        <v>435952706758</v>
      </c>
      <c r="J34" s="14">
        <v>31.2</v>
      </c>
      <c r="K34" s="14">
        <v>0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gg_samp_ana_summary</vt:lpstr>
      <vt:lpstr>Filtering Changes</vt:lpstr>
      <vt:lpstr>Filter Parameters</vt:lpstr>
      <vt:lpstr>Mitochondrial Check</vt:lpstr>
      <vt:lpstr>Sample Wells</vt:lpstr>
      <vt:lpstr>FastQC Reports</vt:lpstr>
      <vt:lpstr>Demultiplexing Stats</vt:lpstr>
      <vt:lpstr>Quality Metr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ivia Williams</dc:creator>
  <cp:keywords/>
  <dc:description/>
  <cp:lastModifiedBy>Konstantinos Sousounis</cp:lastModifiedBy>
  <cp:revision/>
  <dcterms:created xsi:type="dcterms:W3CDTF">2025-04-03T17:27:20Z</dcterms:created>
  <dcterms:modified xsi:type="dcterms:W3CDTF">2025-12-05T16:45:43Z</dcterms:modified>
  <cp:category/>
  <cp:contentStatus/>
</cp:coreProperties>
</file>